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a\Box\Research\NFC NICU\Review\2nd Revision\Submit\"/>
    </mc:Choice>
  </mc:AlternateContent>
  <xr:revisionPtr revIDLastSave="0" documentId="13_ncr:1_{F0286819-478E-4C5E-B184-07E15957F1D9}" xr6:coauthVersionLast="40" xr6:coauthVersionMax="40" xr10:uidLastSave="{00000000-0000-0000-0000-000000000000}"/>
  <bookViews>
    <workbookView xWindow="0" yWindow="0" windowWidth="28800" windowHeight="12168" xr2:uid="{54B55DCC-B1A6-4CE2-8275-96100BB0416E}"/>
  </bookViews>
  <sheets>
    <sheet name="Subject 1 HR" sheetId="1" r:id="rId1"/>
    <sheet name="Subject 2 HR" sheetId="4" r:id="rId2"/>
    <sheet name="Subject 3 HR" sheetId="5" r:id="rId3"/>
    <sheet name="Subject 1 SpO2" sheetId="3" r:id="rId4"/>
    <sheet name="Subject 2 SpO2" sheetId="7" r:id="rId5"/>
    <sheet name="Subject 3 SpO2" sheetId="6" r:id="rId6"/>
    <sheet name="Subject 1 RR" sheetId="8" r:id="rId7"/>
    <sheet name="Subject 2 RR" sheetId="9" r:id="rId8"/>
    <sheet name="Subject 3 RR" sheetId="10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2" i="10" l="1"/>
  <c r="E2" i="10"/>
  <c r="F2" i="9"/>
  <c r="E2" i="9"/>
  <c r="F2" i="8"/>
  <c r="E2" i="8"/>
  <c r="F2" i="6"/>
  <c r="E2" i="6"/>
  <c r="D240" i="6"/>
  <c r="C240" i="6"/>
  <c r="D239" i="6"/>
  <c r="C239" i="6"/>
  <c r="D238" i="6"/>
  <c r="C238" i="6"/>
  <c r="D237" i="6"/>
  <c r="C237" i="6"/>
  <c r="D236" i="6"/>
  <c r="C236" i="6"/>
  <c r="D235" i="6"/>
  <c r="C235" i="6"/>
  <c r="D234" i="6"/>
  <c r="C234" i="6"/>
  <c r="D233" i="6"/>
  <c r="C233" i="6"/>
  <c r="D232" i="6"/>
  <c r="C232" i="6"/>
  <c r="D231" i="6"/>
  <c r="C231" i="6"/>
  <c r="D230" i="6"/>
  <c r="C230" i="6"/>
  <c r="D229" i="6"/>
  <c r="C229" i="6"/>
  <c r="D228" i="6"/>
  <c r="C228" i="6"/>
  <c r="D227" i="6"/>
  <c r="C227" i="6"/>
  <c r="D226" i="6"/>
  <c r="C226" i="6"/>
  <c r="D225" i="6"/>
  <c r="C225" i="6"/>
  <c r="D224" i="6"/>
  <c r="C224" i="6"/>
  <c r="D223" i="6"/>
  <c r="C223" i="6"/>
  <c r="D222" i="6"/>
  <c r="C222" i="6"/>
  <c r="D221" i="6"/>
  <c r="C221" i="6"/>
  <c r="D220" i="6"/>
  <c r="C220" i="6"/>
  <c r="D219" i="6"/>
  <c r="C219" i="6"/>
  <c r="D218" i="6"/>
  <c r="C218" i="6"/>
  <c r="D217" i="6"/>
  <c r="C217" i="6"/>
  <c r="D216" i="6"/>
  <c r="C216" i="6"/>
  <c r="D215" i="6"/>
  <c r="C215" i="6"/>
  <c r="D214" i="6"/>
  <c r="C214" i="6"/>
  <c r="D213" i="6"/>
  <c r="C213" i="6"/>
  <c r="D212" i="6"/>
  <c r="C212" i="6"/>
  <c r="D211" i="6"/>
  <c r="C211" i="6"/>
  <c r="D210" i="6"/>
  <c r="C210" i="6"/>
  <c r="D209" i="6"/>
  <c r="C209" i="6"/>
  <c r="D208" i="6"/>
  <c r="C208" i="6"/>
  <c r="D207" i="6"/>
  <c r="C207" i="6"/>
  <c r="D206" i="6"/>
  <c r="C206" i="6"/>
  <c r="D205" i="6"/>
  <c r="C205" i="6"/>
  <c r="D204" i="6"/>
  <c r="C204" i="6"/>
  <c r="D203" i="6"/>
  <c r="C203" i="6"/>
  <c r="D202" i="6"/>
  <c r="C202" i="6"/>
  <c r="D201" i="6"/>
  <c r="C201" i="6"/>
  <c r="D200" i="6"/>
  <c r="C200" i="6"/>
  <c r="D199" i="6"/>
  <c r="C199" i="6"/>
  <c r="D198" i="6"/>
  <c r="C198" i="6"/>
  <c r="D197" i="6"/>
  <c r="C197" i="6"/>
  <c r="D196" i="6"/>
  <c r="C196" i="6"/>
  <c r="D195" i="6"/>
  <c r="C195" i="6"/>
  <c r="D194" i="6"/>
  <c r="C194" i="6"/>
  <c r="D193" i="6"/>
  <c r="C193" i="6"/>
  <c r="D192" i="6"/>
  <c r="C192" i="6"/>
  <c r="D191" i="6"/>
  <c r="C191" i="6"/>
  <c r="D190" i="6"/>
  <c r="C190" i="6"/>
  <c r="D189" i="6"/>
  <c r="C189" i="6"/>
  <c r="D188" i="6"/>
  <c r="C188" i="6"/>
  <c r="D187" i="6"/>
  <c r="C187" i="6"/>
  <c r="D186" i="6"/>
  <c r="C186" i="6"/>
  <c r="D185" i="6"/>
  <c r="C185" i="6"/>
  <c r="D184" i="6"/>
  <c r="C184" i="6"/>
  <c r="D183" i="6"/>
  <c r="C183" i="6"/>
  <c r="D182" i="6"/>
  <c r="C182" i="6"/>
  <c r="D181" i="6"/>
  <c r="C181" i="6"/>
  <c r="D180" i="6"/>
  <c r="C180" i="6"/>
  <c r="D179" i="6"/>
  <c r="C179" i="6"/>
  <c r="D178" i="6"/>
  <c r="C178" i="6"/>
  <c r="D177" i="6"/>
  <c r="C177" i="6"/>
  <c r="D176" i="6"/>
  <c r="C176" i="6"/>
  <c r="D175" i="6"/>
  <c r="C175" i="6"/>
  <c r="D174" i="6"/>
  <c r="C174" i="6"/>
  <c r="D173" i="6"/>
  <c r="C173" i="6"/>
  <c r="D172" i="6"/>
  <c r="C172" i="6"/>
  <c r="D171" i="6"/>
  <c r="C171" i="6"/>
  <c r="D170" i="6"/>
  <c r="C170" i="6"/>
  <c r="D169" i="6"/>
  <c r="C169" i="6"/>
  <c r="D168" i="6"/>
  <c r="C168" i="6"/>
  <c r="D167" i="6"/>
  <c r="C167" i="6"/>
  <c r="D166" i="6"/>
  <c r="C166" i="6"/>
  <c r="D165" i="6"/>
  <c r="C165" i="6"/>
  <c r="D164" i="6"/>
  <c r="C164" i="6"/>
  <c r="D163" i="6"/>
  <c r="C163" i="6"/>
  <c r="D162" i="6"/>
  <c r="C162" i="6"/>
  <c r="D161" i="6"/>
  <c r="C161" i="6"/>
  <c r="D160" i="6"/>
  <c r="C160" i="6"/>
  <c r="D159" i="6"/>
  <c r="C159" i="6"/>
  <c r="D158" i="6"/>
  <c r="C158" i="6"/>
  <c r="D157" i="6"/>
  <c r="C157" i="6"/>
  <c r="D156" i="6"/>
  <c r="C156" i="6"/>
  <c r="D155" i="6"/>
  <c r="C155" i="6"/>
  <c r="D154" i="6"/>
  <c r="C154" i="6"/>
  <c r="D153" i="6"/>
  <c r="C153" i="6"/>
  <c r="D152" i="6"/>
  <c r="C152" i="6"/>
  <c r="D151" i="6"/>
  <c r="C151" i="6"/>
  <c r="D150" i="6"/>
  <c r="C150" i="6"/>
  <c r="D149" i="6"/>
  <c r="C149" i="6"/>
  <c r="D148" i="6"/>
  <c r="C148" i="6"/>
  <c r="D147" i="6"/>
  <c r="C147" i="6"/>
  <c r="D146" i="6"/>
  <c r="C146" i="6"/>
  <c r="D145" i="6"/>
  <c r="C145" i="6"/>
  <c r="D144" i="6"/>
  <c r="C144" i="6"/>
  <c r="D143" i="6"/>
  <c r="C143" i="6"/>
  <c r="D142" i="6"/>
  <c r="C142" i="6"/>
  <c r="D141" i="6"/>
  <c r="C141" i="6"/>
  <c r="D140" i="6"/>
  <c r="C140" i="6"/>
  <c r="D139" i="6"/>
  <c r="C139" i="6"/>
  <c r="D138" i="6"/>
  <c r="C138" i="6"/>
  <c r="D137" i="6"/>
  <c r="C137" i="6"/>
  <c r="D136" i="6"/>
  <c r="C136" i="6"/>
  <c r="D135" i="6"/>
  <c r="C135" i="6"/>
  <c r="D134" i="6"/>
  <c r="C134" i="6"/>
  <c r="D133" i="6"/>
  <c r="C133" i="6"/>
  <c r="D132" i="6"/>
  <c r="C132" i="6"/>
  <c r="D131" i="6"/>
  <c r="C131" i="6"/>
  <c r="D130" i="6"/>
  <c r="C130" i="6"/>
  <c r="D129" i="6"/>
  <c r="C129" i="6"/>
  <c r="D128" i="6"/>
  <c r="C128" i="6"/>
  <c r="D127" i="6"/>
  <c r="C127" i="6"/>
  <c r="D126" i="6"/>
  <c r="C126" i="6"/>
  <c r="D125" i="6"/>
  <c r="C125" i="6"/>
  <c r="D124" i="6"/>
  <c r="C124" i="6"/>
  <c r="D123" i="6"/>
  <c r="C123" i="6"/>
  <c r="D122" i="6"/>
  <c r="C122" i="6"/>
  <c r="D121" i="6"/>
  <c r="C121" i="6"/>
  <c r="D120" i="6"/>
  <c r="C120" i="6"/>
  <c r="D119" i="6"/>
  <c r="C119" i="6"/>
  <c r="D118" i="6"/>
  <c r="C118" i="6"/>
  <c r="D117" i="6"/>
  <c r="C117" i="6"/>
  <c r="D116" i="6"/>
  <c r="C116" i="6"/>
  <c r="D115" i="6"/>
  <c r="C115" i="6"/>
  <c r="D114" i="6"/>
  <c r="C114" i="6"/>
  <c r="D113" i="6"/>
  <c r="C113" i="6"/>
  <c r="D112" i="6"/>
  <c r="C112" i="6"/>
  <c r="D111" i="6"/>
  <c r="C111" i="6"/>
  <c r="D110" i="6"/>
  <c r="C110" i="6"/>
  <c r="D109" i="6"/>
  <c r="C109" i="6"/>
  <c r="D108" i="6"/>
  <c r="C108" i="6"/>
  <c r="D107" i="6"/>
  <c r="C107" i="6"/>
  <c r="D106" i="6"/>
  <c r="C106" i="6"/>
  <c r="D105" i="6"/>
  <c r="C105" i="6"/>
  <c r="D104" i="6"/>
  <c r="C104" i="6"/>
  <c r="D103" i="6"/>
  <c r="C103" i="6"/>
  <c r="D102" i="6"/>
  <c r="C102" i="6"/>
  <c r="D101" i="6"/>
  <c r="C101" i="6"/>
  <c r="D100" i="6"/>
  <c r="C100" i="6"/>
  <c r="D99" i="6"/>
  <c r="C99" i="6"/>
  <c r="D98" i="6"/>
  <c r="C98" i="6"/>
  <c r="D97" i="6"/>
  <c r="C97" i="6"/>
  <c r="D96" i="6"/>
  <c r="C96" i="6"/>
  <c r="D95" i="6"/>
  <c r="C95" i="6"/>
  <c r="D94" i="6"/>
  <c r="C94" i="6"/>
  <c r="D93" i="6"/>
  <c r="C93" i="6"/>
  <c r="D92" i="6"/>
  <c r="C92" i="6"/>
  <c r="D91" i="6"/>
  <c r="C91" i="6"/>
  <c r="D90" i="6"/>
  <c r="C90" i="6"/>
  <c r="D89" i="6"/>
  <c r="C89" i="6"/>
  <c r="D88" i="6"/>
  <c r="C88" i="6"/>
  <c r="D87" i="6"/>
  <c r="C87" i="6"/>
  <c r="D86" i="6"/>
  <c r="C86" i="6"/>
  <c r="D85" i="6"/>
  <c r="C85" i="6"/>
  <c r="D84" i="6"/>
  <c r="C84" i="6"/>
  <c r="D83" i="6"/>
  <c r="C83" i="6"/>
  <c r="D82" i="6"/>
  <c r="C82" i="6"/>
  <c r="D81" i="6"/>
  <c r="C81" i="6"/>
  <c r="D80" i="6"/>
  <c r="C80" i="6"/>
  <c r="D79" i="6"/>
  <c r="C79" i="6"/>
  <c r="D78" i="6"/>
  <c r="C78" i="6"/>
  <c r="D77" i="6"/>
  <c r="C77" i="6"/>
  <c r="D76" i="6"/>
  <c r="C76" i="6"/>
  <c r="D75" i="6"/>
  <c r="C75" i="6"/>
  <c r="D74" i="6"/>
  <c r="C74" i="6"/>
  <c r="D73" i="6"/>
  <c r="C73" i="6"/>
  <c r="D72" i="6"/>
  <c r="C72" i="6"/>
  <c r="D71" i="6"/>
  <c r="C71" i="6"/>
  <c r="D70" i="6"/>
  <c r="C70" i="6"/>
  <c r="D69" i="6"/>
  <c r="C69" i="6"/>
  <c r="D68" i="6"/>
  <c r="C68" i="6"/>
  <c r="D67" i="6"/>
  <c r="C67" i="6"/>
  <c r="D66" i="6"/>
  <c r="C66" i="6"/>
  <c r="D65" i="6"/>
  <c r="C65" i="6"/>
  <c r="D64" i="6"/>
  <c r="C64" i="6"/>
  <c r="D63" i="6"/>
  <c r="C63" i="6"/>
  <c r="D62" i="6"/>
  <c r="C62" i="6"/>
  <c r="D61" i="6"/>
  <c r="C61" i="6"/>
  <c r="D60" i="6"/>
  <c r="C60" i="6"/>
  <c r="D59" i="6"/>
  <c r="C59" i="6"/>
  <c r="D58" i="6"/>
  <c r="C58" i="6"/>
  <c r="D57" i="6"/>
  <c r="C57" i="6"/>
  <c r="D56" i="6"/>
  <c r="C56" i="6"/>
  <c r="D55" i="6"/>
  <c r="C55" i="6"/>
  <c r="D54" i="6"/>
  <c r="C54" i="6"/>
  <c r="D53" i="6"/>
  <c r="C53" i="6"/>
  <c r="D52" i="6"/>
  <c r="C52" i="6"/>
  <c r="D51" i="6"/>
  <c r="C51" i="6"/>
  <c r="D50" i="6"/>
  <c r="C50" i="6"/>
  <c r="D49" i="6"/>
  <c r="C49" i="6"/>
  <c r="D48" i="6"/>
  <c r="C48" i="6"/>
  <c r="D47" i="6"/>
  <c r="C47" i="6"/>
  <c r="D46" i="6"/>
  <c r="C46" i="6"/>
  <c r="D45" i="6"/>
  <c r="C45" i="6"/>
  <c r="D44" i="6"/>
  <c r="C44" i="6"/>
  <c r="D43" i="6"/>
  <c r="C43" i="6"/>
  <c r="D42" i="6"/>
  <c r="C42" i="6"/>
  <c r="D41" i="6"/>
  <c r="C41" i="6"/>
  <c r="D40" i="6"/>
  <c r="C40" i="6"/>
  <c r="D39" i="6"/>
  <c r="C39" i="6"/>
  <c r="D38" i="6"/>
  <c r="C38" i="6"/>
  <c r="D37" i="6"/>
  <c r="C37" i="6"/>
  <c r="D36" i="6"/>
  <c r="C36" i="6"/>
  <c r="D35" i="6"/>
  <c r="C35" i="6"/>
  <c r="D34" i="6"/>
  <c r="C34" i="6"/>
  <c r="D33" i="6"/>
  <c r="C33" i="6"/>
  <c r="D32" i="6"/>
  <c r="C32" i="6"/>
  <c r="D31" i="6"/>
  <c r="C31" i="6"/>
  <c r="D30" i="6"/>
  <c r="C30" i="6"/>
  <c r="D29" i="6"/>
  <c r="C29" i="6"/>
  <c r="D28" i="6"/>
  <c r="C28" i="6"/>
  <c r="D27" i="6"/>
  <c r="C27" i="6"/>
  <c r="D26" i="6"/>
  <c r="C26" i="6"/>
  <c r="D25" i="6"/>
  <c r="C25" i="6"/>
  <c r="D24" i="6"/>
  <c r="C24" i="6"/>
  <c r="D23" i="6"/>
  <c r="C23" i="6"/>
  <c r="D22" i="6"/>
  <c r="C22" i="6"/>
  <c r="D21" i="6"/>
  <c r="C21" i="6"/>
  <c r="D20" i="6"/>
  <c r="C20" i="6"/>
  <c r="D19" i="6"/>
  <c r="C19" i="6"/>
  <c r="D18" i="6"/>
  <c r="C18" i="6"/>
  <c r="D17" i="6"/>
  <c r="C17" i="6"/>
  <c r="D16" i="6"/>
  <c r="C16" i="6"/>
  <c r="D15" i="6"/>
  <c r="C15" i="6"/>
  <c r="D14" i="6"/>
  <c r="C14" i="6"/>
  <c r="D13" i="6"/>
  <c r="C13" i="6"/>
  <c r="D12" i="6"/>
  <c r="C12" i="6"/>
  <c r="D11" i="6"/>
  <c r="C11" i="6"/>
  <c r="D10" i="6"/>
  <c r="C10" i="6"/>
  <c r="D9" i="6"/>
  <c r="C9" i="6"/>
  <c r="D8" i="6"/>
  <c r="C8" i="6"/>
  <c r="D7" i="6"/>
  <c r="C7" i="6"/>
  <c r="D6" i="6"/>
  <c r="C6" i="6"/>
  <c r="D5" i="6"/>
  <c r="C5" i="6"/>
  <c r="D4" i="6"/>
  <c r="C4" i="6"/>
  <c r="D3" i="6"/>
  <c r="C3" i="6"/>
  <c r="D2" i="6"/>
  <c r="C2" i="6"/>
  <c r="F2" i="7"/>
  <c r="E2" i="7"/>
  <c r="D144" i="7"/>
  <c r="C144" i="7"/>
  <c r="D143" i="7"/>
  <c r="C143" i="7"/>
  <c r="D142" i="7"/>
  <c r="C142" i="7"/>
  <c r="D141" i="7"/>
  <c r="C141" i="7"/>
  <c r="D140" i="7"/>
  <c r="C140" i="7"/>
  <c r="D139" i="7"/>
  <c r="C139" i="7"/>
  <c r="D138" i="7"/>
  <c r="C138" i="7"/>
  <c r="D137" i="7"/>
  <c r="C137" i="7"/>
  <c r="D136" i="7"/>
  <c r="C136" i="7"/>
  <c r="D135" i="7"/>
  <c r="C135" i="7"/>
  <c r="D134" i="7"/>
  <c r="C134" i="7"/>
  <c r="D133" i="7"/>
  <c r="C133" i="7"/>
  <c r="D132" i="7"/>
  <c r="C132" i="7"/>
  <c r="D131" i="7"/>
  <c r="C131" i="7"/>
  <c r="D130" i="7"/>
  <c r="C130" i="7"/>
  <c r="D129" i="7"/>
  <c r="C129" i="7"/>
  <c r="D128" i="7"/>
  <c r="C128" i="7"/>
  <c r="D127" i="7"/>
  <c r="C127" i="7"/>
  <c r="D126" i="7"/>
  <c r="C126" i="7"/>
  <c r="D125" i="7"/>
  <c r="C125" i="7"/>
  <c r="D124" i="7"/>
  <c r="C124" i="7"/>
  <c r="D123" i="7"/>
  <c r="C123" i="7"/>
  <c r="D122" i="7"/>
  <c r="C122" i="7"/>
  <c r="D121" i="7"/>
  <c r="C121" i="7"/>
  <c r="D120" i="7"/>
  <c r="C120" i="7"/>
  <c r="D119" i="7"/>
  <c r="C119" i="7"/>
  <c r="D118" i="7"/>
  <c r="C118" i="7"/>
  <c r="D117" i="7"/>
  <c r="C117" i="7"/>
  <c r="D116" i="7"/>
  <c r="C116" i="7"/>
  <c r="D115" i="7"/>
  <c r="C115" i="7"/>
  <c r="D114" i="7"/>
  <c r="C114" i="7"/>
  <c r="D113" i="7"/>
  <c r="C113" i="7"/>
  <c r="D112" i="7"/>
  <c r="C112" i="7"/>
  <c r="D111" i="7"/>
  <c r="C111" i="7"/>
  <c r="D110" i="7"/>
  <c r="C110" i="7"/>
  <c r="D109" i="7"/>
  <c r="C109" i="7"/>
  <c r="D108" i="7"/>
  <c r="C108" i="7"/>
  <c r="D107" i="7"/>
  <c r="C107" i="7"/>
  <c r="D106" i="7"/>
  <c r="C106" i="7"/>
  <c r="D105" i="7"/>
  <c r="C105" i="7"/>
  <c r="D104" i="7"/>
  <c r="C104" i="7"/>
  <c r="D103" i="7"/>
  <c r="C103" i="7"/>
  <c r="D102" i="7"/>
  <c r="C102" i="7"/>
  <c r="D101" i="7"/>
  <c r="C101" i="7"/>
  <c r="D100" i="7"/>
  <c r="C100" i="7"/>
  <c r="D99" i="7"/>
  <c r="C99" i="7"/>
  <c r="D98" i="7"/>
  <c r="C98" i="7"/>
  <c r="D97" i="7"/>
  <c r="C97" i="7"/>
  <c r="D96" i="7"/>
  <c r="C96" i="7"/>
  <c r="D95" i="7"/>
  <c r="C95" i="7"/>
  <c r="D94" i="7"/>
  <c r="C94" i="7"/>
  <c r="D93" i="7"/>
  <c r="C93" i="7"/>
  <c r="D92" i="7"/>
  <c r="C92" i="7"/>
  <c r="D91" i="7"/>
  <c r="C91" i="7"/>
  <c r="D90" i="7"/>
  <c r="C90" i="7"/>
  <c r="D89" i="7"/>
  <c r="C89" i="7"/>
  <c r="D88" i="7"/>
  <c r="C88" i="7"/>
  <c r="D87" i="7"/>
  <c r="C87" i="7"/>
  <c r="D86" i="7"/>
  <c r="C86" i="7"/>
  <c r="D85" i="7"/>
  <c r="C85" i="7"/>
  <c r="D84" i="7"/>
  <c r="C84" i="7"/>
  <c r="D83" i="7"/>
  <c r="C83" i="7"/>
  <c r="D82" i="7"/>
  <c r="C82" i="7"/>
  <c r="D81" i="7"/>
  <c r="C81" i="7"/>
  <c r="D80" i="7"/>
  <c r="C80" i="7"/>
  <c r="D79" i="7"/>
  <c r="C79" i="7"/>
  <c r="D78" i="7"/>
  <c r="C78" i="7"/>
  <c r="D77" i="7"/>
  <c r="C77" i="7"/>
  <c r="D76" i="7"/>
  <c r="C76" i="7"/>
  <c r="D75" i="7"/>
  <c r="C75" i="7"/>
  <c r="D74" i="7"/>
  <c r="C74" i="7"/>
  <c r="D73" i="7"/>
  <c r="C73" i="7"/>
  <c r="D72" i="7"/>
  <c r="C72" i="7"/>
  <c r="D71" i="7"/>
  <c r="C71" i="7"/>
  <c r="D70" i="7"/>
  <c r="C70" i="7"/>
  <c r="D69" i="7"/>
  <c r="C69" i="7"/>
  <c r="D68" i="7"/>
  <c r="C68" i="7"/>
  <c r="D67" i="7"/>
  <c r="C67" i="7"/>
  <c r="D66" i="7"/>
  <c r="C66" i="7"/>
  <c r="D65" i="7"/>
  <c r="C65" i="7"/>
  <c r="D64" i="7"/>
  <c r="C64" i="7"/>
  <c r="D63" i="7"/>
  <c r="C63" i="7"/>
  <c r="D62" i="7"/>
  <c r="C62" i="7"/>
  <c r="D61" i="7"/>
  <c r="C61" i="7"/>
  <c r="D60" i="7"/>
  <c r="C60" i="7"/>
  <c r="D59" i="7"/>
  <c r="C59" i="7"/>
  <c r="D58" i="7"/>
  <c r="C58" i="7"/>
  <c r="D57" i="7"/>
  <c r="C57" i="7"/>
  <c r="D56" i="7"/>
  <c r="C56" i="7"/>
  <c r="D55" i="7"/>
  <c r="C55" i="7"/>
  <c r="D54" i="7"/>
  <c r="C54" i="7"/>
  <c r="D53" i="7"/>
  <c r="C53" i="7"/>
  <c r="D52" i="7"/>
  <c r="C52" i="7"/>
  <c r="D51" i="7"/>
  <c r="C51" i="7"/>
  <c r="D50" i="7"/>
  <c r="C50" i="7"/>
  <c r="D49" i="7"/>
  <c r="C49" i="7"/>
  <c r="D48" i="7"/>
  <c r="C48" i="7"/>
  <c r="D47" i="7"/>
  <c r="C47" i="7"/>
  <c r="D46" i="7"/>
  <c r="C46" i="7"/>
  <c r="D45" i="7"/>
  <c r="C45" i="7"/>
  <c r="D44" i="7"/>
  <c r="C44" i="7"/>
  <c r="D43" i="7"/>
  <c r="C43" i="7"/>
  <c r="D42" i="7"/>
  <c r="C42" i="7"/>
  <c r="D41" i="7"/>
  <c r="C41" i="7"/>
  <c r="D40" i="7"/>
  <c r="C40" i="7"/>
  <c r="D39" i="7"/>
  <c r="C39" i="7"/>
  <c r="D38" i="7"/>
  <c r="C38" i="7"/>
  <c r="D37" i="7"/>
  <c r="C37" i="7"/>
  <c r="D36" i="7"/>
  <c r="C36" i="7"/>
  <c r="D35" i="7"/>
  <c r="C35" i="7"/>
  <c r="D34" i="7"/>
  <c r="C34" i="7"/>
  <c r="D33" i="7"/>
  <c r="C33" i="7"/>
  <c r="D32" i="7"/>
  <c r="C32" i="7"/>
  <c r="D31" i="7"/>
  <c r="C31" i="7"/>
  <c r="D30" i="7"/>
  <c r="C30" i="7"/>
  <c r="D29" i="7"/>
  <c r="C29" i="7"/>
  <c r="D28" i="7"/>
  <c r="C28" i="7"/>
  <c r="D27" i="7"/>
  <c r="C27" i="7"/>
  <c r="D26" i="7"/>
  <c r="C26" i="7"/>
  <c r="D25" i="7"/>
  <c r="C25" i="7"/>
  <c r="D24" i="7"/>
  <c r="C24" i="7"/>
  <c r="D23" i="7"/>
  <c r="C23" i="7"/>
  <c r="D22" i="7"/>
  <c r="C22" i="7"/>
  <c r="D21" i="7"/>
  <c r="C21" i="7"/>
  <c r="D20" i="7"/>
  <c r="C20" i="7"/>
  <c r="D19" i="7"/>
  <c r="C19" i="7"/>
  <c r="D18" i="7"/>
  <c r="C18" i="7"/>
  <c r="D17" i="7"/>
  <c r="C17" i="7"/>
  <c r="D16" i="7"/>
  <c r="C16" i="7"/>
  <c r="D15" i="7"/>
  <c r="C15" i="7"/>
  <c r="D14" i="7"/>
  <c r="C14" i="7"/>
  <c r="D13" i="7"/>
  <c r="C13" i="7"/>
  <c r="D12" i="7"/>
  <c r="C12" i="7"/>
  <c r="D11" i="7"/>
  <c r="C11" i="7"/>
  <c r="D10" i="7"/>
  <c r="C10" i="7"/>
  <c r="D9" i="7"/>
  <c r="C9" i="7"/>
  <c r="D8" i="7"/>
  <c r="C8" i="7"/>
  <c r="D7" i="7"/>
  <c r="C7" i="7"/>
  <c r="D6" i="7"/>
  <c r="C6" i="7"/>
  <c r="D5" i="7"/>
  <c r="C5" i="7"/>
  <c r="D4" i="7"/>
  <c r="C4" i="7"/>
  <c r="D3" i="7"/>
  <c r="C3" i="7"/>
  <c r="D2" i="7"/>
  <c r="C2" i="7"/>
  <c r="F2" i="3"/>
  <c r="E2" i="3"/>
  <c r="D268" i="3"/>
  <c r="C268" i="3"/>
  <c r="D267" i="3"/>
  <c r="C267" i="3"/>
  <c r="D266" i="3"/>
  <c r="C266" i="3"/>
  <c r="D265" i="3"/>
  <c r="C265" i="3"/>
  <c r="D264" i="3"/>
  <c r="C264" i="3"/>
  <c r="D263" i="3"/>
  <c r="C263" i="3"/>
  <c r="D262" i="3"/>
  <c r="C262" i="3"/>
  <c r="D261" i="3"/>
  <c r="C261" i="3"/>
  <c r="D260" i="3"/>
  <c r="C260" i="3"/>
  <c r="D259" i="3"/>
  <c r="C259" i="3"/>
  <c r="D258" i="3"/>
  <c r="C258" i="3"/>
  <c r="D257" i="3"/>
  <c r="C257" i="3"/>
  <c r="D256" i="3"/>
  <c r="C256" i="3"/>
  <c r="D255" i="3"/>
  <c r="C255" i="3"/>
  <c r="D254" i="3"/>
  <c r="C254" i="3"/>
  <c r="D253" i="3"/>
  <c r="C253" i="3"/>
  <c r="D252" i="3"/>
  <c r="C252" i="3"/>
  <c r="D251" i="3"/>
  <c r="C251" i="3"/>
  <c r="D250" i="3"/>
  <c r="C250" i="3"/>
  <c r="D249" i="3"/>
  <c r="C249" i="3"/>
  <c r="D248" i="3"/>
  <c r="C248" i="3"/>
  <c r="D247" i="3"/>
  <c r="C247" i="3"/>
  <c r="D246" i="3"/>
  <c r="C246" i="3"/>
  <c r="D245" i="3"/>
  <c r="C245" i="3"/>
  <c r="D244" i="3"/>
  <c r="C244" i="3"/>
  <c r="D243" i="3"/>
  <c r="C243" i="3"/>
  <c r="D242" i="3"/>
  <c r="C242" i="3"/>
  <c r="D241" i="3"/>
  <c r="C241" i="3"/>
  <c r="D240" i="3"/>
  <c r="C240" i="3"/>
  <c r="D239" i="3"/>
  <c r="C239" i="3"/>
  <c r="D238" i="3"/>
  <c r="C238" i="3"/>
  <c r="D237" i="3"/>
  <c r="C237" i="3"/>
  <c r="D236" i="3"/>
  <c r="C236" i="3"/>
  <c r="D235" i="3"/>
  <c r="C235" i="3"/>
  <c r="D234" i="3"/>
  <c r="C234" i="3"/>
  <c r="D233" i="3"/>
  <c r="C233" i="3"/>
  <c r="D232" i="3"/>
  <c r="C232" i="3"/>
  <c r="D231" i="3"/>
  <c r="C231" i="3"/>
  <c r="D230" i="3"/>
  <c r="C230" i="3"/>
  <c r="D229" i="3"/>
  <c r="C229" i="3"/>
  <c r="D228" i="3"/>
  <c r="C228" i="3"/>
  <c r="D227" i="3"/>
  <c r="C227" i="3"/>
  <c r="D226" i="3"/>
  <c r="C226" i="3"/>
  <c r="D225" i="3"/>
  <c r="C225" i="3"/>
  <c r="D224" i="3"/>
  <c r="C224" i="3"/>
  <c r="D223" i="3"/>
  <c r="C223" i="3"/>
  <c r="D222" i="3"/>
  <c r="C222" i="3"/>
  <c r="D221" i="3"/>
  <c r="C221" i="3"/>
  <c r="D220" i="3"/>
  <c r="C220" i="3"/>
  <c r="D219" i="3"/>
  <c r="C219" i="3"/>
  <c r="D218" i="3"/>
  <c r="C218" i="3"/>
  <c r="D217" i="3"/>
  <c r="C217" i="3"/>
  <c r="D216" i="3"/>
  <c r="C216" i="3"/>
  <c r="D215" i="3"/>
  <c r="C215" i="3"/>
  <c r="D214" i="3"/>
  <c r="C214" i="3"/>
  <c r="D213" i="3"/>
  <c r="C213" i="3"/>
  <c r="D212" i="3"/>
  <c r="C212" i="3"/>
  <c r="D211" i="3"/>
  <c r="C211" i="3"/>
  <c r="D210" i="3"/>
  <c r="C210" i="3"/>
  <c r="D209" i="3"/>
  <c r="C209" i="3"/>
  <c r="D208" i="3"/>
  <c r="C208" i="3"/>
  <c r="D207" i="3"/>
  <c r="C207" i="3"/>
  <c r="D206" i="3"/>
  <c r="C206" i="3"/>
  <c r="D205" i="3"/>
  <c r="C205" i="3"/>
  <c r="D204" i="3"/>
  <c r="C204" i="3"/>
  <c r="D203" i="3"/>
  <c r="C203" i="3"/>
  <c r="D202" i="3"/>
  <c r="C202" i="3"/>
  <c r="D201" i="3"/>
  <c r="C201" i="3"/>
  <c r="D200" i="3"/>
  <c r="C200" i="3"/>
  <c r="D199" i="3"/>
  <c r="C199" i="3"/>
  <c r="D198" i="3"/>
  <c r="C198" i="3"/>
  <c r="D197" i="3"/>
  <c r="C197" i="3"/>
  <c r="D196" i="3"/>
  <c r="C196" i="3"/>
  <c r="D195" i="3"/>
  <c r="C195" i="3"/>
  <c r="D194" i="3"/>
  <c r="C194" i="3"/>
  <c r="D193" i="3"/>
  <c r="C193" i="3"/>
  <c r="D192" i="3"/>
  <c r="C192" i="3"/>
  <c r="D191" i="3"/>
  <c r="C191" i="3"/>
  <c r="D190" i="3"/>
  <c r="C190" i="3"/>
  <c r="D189" i="3"/>
  <c r="C189" i="3"/>
  <c r="D188" i="3"/>
  <c r="C188" i="3"/>
  <c r="D187" i="3"/>
  <c r="C187" i="3"/>
  <c r="D186" i="3"/>
  <c r="C186" i="3"/>
  <c r="D185" i="3"/>
  <c r="C185" i="3"/>
  <c r="D184" i="3"/>
  <c r="C184" i="3"/>
  <c r="D183" i="3"/>
  <c r="C183" i="3"/>
  <c r="D182" i="3"/>
  <c r="C182" i="3"/>
  <c r="D181" i="3"/>
  <c r="C181" i="3"/>
  <c r="D180" i="3"/>
  <c r="C180" i="3"/>
  <c r="D179" i="3"/>
  <c r="C179" i="3"/>
  <c r="D178" i="3"/>
  <c r="C178" i="3"/>
  <c r="D177" i="3"/>
  <c r="C177" i="3"/>
  <c r="D176" i="3"/>
  <c r="C176" i="3"/>
  <c r="D175" i="3"/>
  <c r="C175" i="3"/>
  <c r="D174" i="3"/>
  <c r="C174" i="3"/>
  <c r="D173" i="3"/>
  <c r="C173" i="3"/>
  <c r="D172" i="3"/>
  <c r="C172" i="3"/>
  <c r="D171" i="3"/>
  <c r="C171" i="3"/>
  <c r="D170" i="3"/>
  <c r="C170" i="3"/>
  <c r="D169" i="3"/>
  <c r="C169" i="3"/>
  <c r="D168" i="3"/>
  <c r="C168" i="3"/>
  <c r="D167" i="3"/>
  <c r="C167" i="3"/>
  <c r="D166" i="3"/>
  <c r="C166" i="3"/>
  <c r="D165" i="3"/>
  <c r="C165" i="3"/>
  <c r="D164" i="3"/>
  <c r="C164" i="3"/>
  <c r="D163" i="3"/>
  <c r="C163" i="3"/>
  <c r="D162" i="3"/>
  <c r="C162" i="3"/>
  <c r="D161" i="3"/>
  <c r="C161" i="3"/>
  <c r="D160" i="3"/>
  <c r="C160" i="3"/>
  <c r="D159" i="3"/>
  <c r="C159" i="3"/>
  <c r="D158" i="3"/>
  <c r="C158" i="3"/>
  <c r="D157" i="3"/>
  <c r="C157" i="3"/>
  <c r="D156" i="3"/>
  <c r="C156" i="3"/>
  <c r="D155" i="3"/>
  <c r="C155" i="3"/>
  <c r="D154" i="3"/>
  <c r="C154" i="3"/>
  <c r="D153" i="3"/>
  <c r="C153" i="3"/>
  <c r="D152" i="3"/>
  <c r="C152" i="3"/>
  <c r="D151" i="3"/>
  <c r="C151" i="3"/>
  <c r="D150" i="3"/>
  <c r="C150" i="3"/>
  <c r="D149" i="3"/>
  <c r="C149" i="3"/>
  <c r="D148" i="3"/>
  <c r="C148" i="3"/>
  <c r="D147" i="3"/>
  <c r="C147" i="3"/>
  <c r="D146" i="3"/>
  <c r="C146" i="3"/>
  <c r="D145" i="3"/>
  <c r="C145" i="3"/>
  <c r="D144" i="3"/>
  <c r="C144" i="3"/>
  <c r="D143" i="3"/>
  <c r="C143" i="3"/>
  <c r="D142" i="3"/>
  <c r="C142" i="3"/>
  <c r="D141" i="3"/>
  <c r="C141" i="3"/>
  <c r="D140" i="3"/>
  <c r="C140" i="3"/>
  <c r="D139" i="3"/>
  <c r="C139" i="3"/>
  <c r="D138" i="3"/>
  <c r="C138" i="3"/>
  <c r="D137" i="3"/>
  <c r="C137" i="3"/>
  <c r="D136" i="3"/>
  <c r="C136" i="3"/>
  <c r="D135" i="3"/>
  <c r="C135" i="3"/>
  <c r="D134" i="3"/>
  <c r="C134" i="3"/>
  <c r="D133" i="3"/>
  <c r="C133" i="3"/>
  <c r="D132" i="3"/>
  <c r="C132" i="3"/>
  <c r="D131" i="3"/>
  <c r="C131" i="3"/>
  <c r="D130" i="3"/>
  <c r="C130" i="3"/>
  <c r="D129" i="3"/>
  <c r="C129" i="3"/>
  <c r="D128" i="3"/>
  <c r="C128" i="3"/>
  <c r="D127" i="3"/>
  <c r="C127" i="3"/>
  <c r="D126" i="3"/>
  <c r="C126" i="3"/>
  <c r="D125" i="3"/>
  <c r="C125" i="3"/>
  <c r="D124" i="3"/>
  <c r="C124" i="3"/>
  <c r="D123" i="3"/>
  <c r="C123" i="3"/>
  <c r="D122" i="3"/>
  <c r="C122" i="3"/>
  <c r="D121" i="3"/>
  <c r="C121" i="3"/>
  <c r="D120" i="3"/>
  <c r="C120" i="3"/>
  <c r="D119" i="3"/>
  <c r="C119" i="3"/>
  <c r="D118" i="3"/>
  <c r="C118" i="3"/>
  <c r="D117" i="3"/>
  <c r="C117" i="3"/>
  <c r="D116" i="3"/>
  <c r="C116" i="3"/>
  <c r="D115" i="3"/>
  <c r="C115" i="3"/>
  <c r="D114" i="3"/>
  <c r="C114" i="3"/>
  <c r="D113" i="3"/>
  <c r="C113" i="3"/>
  <c r="D112" i="3"/>
  <c r="C112" i="3"/>
  <c r="D111" i="3"/>
  <c r="C111" i="3"/>
  <c r="D110" i="3"/>
  <c r="C110" i="3"/>
  <c r="D109" i="3"/>
  <c r="C109" i="3"/>
  <c r="D108" i="3"/>
  <c r="C108" i="3"/>
  <c r="D107" i="3"/>
  <c r="C107" i="3"/>
  <c r="D106" i="3"/>
  <c r="C106" i="3"/>
  <c r="D105" i="3"/>
  <c r="C105" i="3"/>
  <c r="D104" i="3"/>
  <c r="C104" i="3"/>
  <c r="D103" i="3"/>
  <c r="C103" i="3"/>
  <c r="D102" i="3"/>
  <c r="C102" i="3"/>
  <c r="D101" i="3"/>
  <c r="C101" i="3"/>
  <c r="D100" i="3"/>
  <c r="C100" i="3"/>
  <c r="D99" i="3"/>
  <c r="C99" i="3"/>
  <c r="D98" i="3"/>
  <c r="C98" i="3"/>
  <c r="D97" i="3"/>
  <c r="C97" i="3"/>
  <c r="D96" i="3"/>
  <c r="C96" i="3"/>
  <c r="D95" i="3"/>
  <c r="C95" i="3"/>
  <c r="D94" i="3"/>
  <c r="C94" i="3"/>
  <c r="D93" i="3"/>
  <c r="C93" i="3"/>
  <c r="D92" i="3"/>
  <c r="C92" i="3"/>
  <c r="D91" i="3"/>
  <c r="C91" i="3"/>
  <c r="D90" i="3"/>
  <c r="C90" i="3"/>
  <c r="D89" i="3"/>
  <c r="C89" i="3"/>
  <c r="D88" i="3"/>
  <c r="C88" i="3"/>
  <c r="D87" i="3"/>
  <c r="C87" i="3"/>
  <c r="D86" i="3"/>
  <c r="C86" i="3"/>
  <c r="D85" i="3"/>
  <c r="C85" i="3"/>
  <c r="D84" i="3"/>
  <c r="C84" i="3"/>
  <c r="D83" i="3"/>
  <c r="C83" i="3"/>
  <c r="D82" i="3"/>
  <c r="C82" i="3"/>
  <c r="D81" i="3"/>
  <c r="C81" i="3"/>
  <c r="D80" i="3"/>
  <c r="C80" i="3"/>
  <c r="D79" i="3"/>
  <c r="C79" i="3"/>
  <c r="D78" i="3"/>
  <c r="C78" i="3"/>
  <c r="D77" i="3"/>
  <c r="C77" i="3"/>
  <c r="D76" i="3"/>
  <c r="C76" i="3"/>
  <c r="D75" i="3"/>
  <c r="C75" i="3"/>
  <c r="D74" i="3"/>
  <c r="C74" i="3"/>
  <c r="D73" i="3"/>
  <c r="C73" i="3"/>
  <c r="D72" i="3"/>
  <c r="C72" i="3"/>
  <c r="D71" i="3"/>
  <c r="C71" i="3"/>
  <c r="D70" i="3"/>
  <c r="C70" i="3"/>
  <c r="D69" i="3"/>
  <c r="C69" i="3"/>
  <c r="D68" i="3"/>
  <c r="C68" i="3"/>
  <c r="D67" i="3"/>
  <c r="C67" i="3"/>
  <c r="D66" i="3"/>
  <c r="C66" i="3"/>
  <c r="D65" i="3"/>
  <c r="C65" i="3"/>
  <c r="D64" i="3"/>
  <c r="C64" i="3"/>
  <c r="D63" i="3"/>
  <c r="C63" i="3"/>
  <c r="D62" i="3"/>
  <c r="C62" i="3"/>
  <c r="D61" i="3"/>
  <c r="C61" i="3"/>
  <c r="D60" i="3"/>
  <c r="C60" i="3"/>
  <c r="D59" i="3"/>
  <c r="C59" i="3"/>
  <c r="D58" i="3"/>
  <c r="C58" i="3"/>
  <c r="D57" i="3"/>
  <c r="C57" i="3"/>
  <c r="D56" i="3"/>
  <c r="C56" i="3"/>
  <c r="D55" i="3"/>
  <c r="C55" i="3"/>
  <c r="D54" i="3"/>
  <c r="C54" i="3"/>
  <c r="D53" i="3"/>
  <c r="C53" i="3"/>
  <c r="D52" i="3"/>
  <c r="C52" i="3"/>
  <c r="D51" i="3"/>
  <c r="C51" i="3"/>
  <c r="D50" i="3"/>
  <c r="C50" i="3"/>
  <c r="D49" i="3"/>
  <c r="C49" i="3"/>
  <c r="D48" i="3"/>
  <c r="C48" i="3"/>
  <c r="D47" i="3"/>
  <c r="C47" i="3"/>
  <c r="D46" i="3"/>
  <c r="C46" i="3"/>
  <c r="D45" i="3"/>
  <c r="C45" i="3"/>
  <c r="D44" i="3"/>
  <c r="C44" i="3"/>
  <c r="D43" i="3"/>
  <c r="C43" i="3"/>
  <c r="D42" i="3"/>
  <c r="C42" i="3"/>
  <c r="D41" i="3"/>
  <c r="C41" i="3"/>
  <c r="D40" i="3"/>
  <c r="C40" i="3"/>
  <c r="D39" i="3"/>
  <c r="C39" i="3"/>
  <c r="D38" i="3"/>
  <c r="C38" i="3"/>
  <c r="D37" i="3"/>
  <c r="C37" i="3"/>
  <c r="D36" i="3"/>
  <c r="C36" i="3"/>
  <c r="D35" i="3"/>
  <c r="C35" i="3"/>
  <c r="D34" i="3"/>
  <c r="C34" i="3"/>
  <c r="D33" i="3"/>
  <c r="C33" i="3"/>
  <c r="D32" i="3"/>
  <c r="C32" i="3"/>
  <c r="D31" i="3"/>
  <c r="C31" i="3"/>
  <c r="D30" i="3"/>
  <c r="C30" i="3"/>
  <c r="D29" i="3"/>
  <c r="C29" i="3"/>
  <c r="D28" i="3"/>
  <c r="C28" i="3"/>
  <c r="D27" i="3"/>
  <c r="C27" i="3"/>
  <c r="D26" i="3"/>
  <c r="C26" i="3"/>
  <c r="D25" i="3"/>
  <c r="C25" i="3"/>
  <c r="D24" i="3"/>
  <c r="C24" i="3"/>
  <c r="D23" i="3"/>
  <c r="C23" i="3"/>
  <c r="D22" i="3"/>
  <c r="C22" i="3"/>
  <c r="D21" i="3"/>
  <c r="C21" i="3"/>
  <c r="D20" i="3"/>
  <c r="C20" i="3"/>
  <c r="D19" i="3"/>
  <c r="C19" i="3"/>
  <c r="D18" i="3"/>
  <c r="C18" i="3"/>
  <c r="D17" i="3"/>
  <c r="C17" i="3"/>
  <c r="D16" i="3"/>
  <c r="C16" i="3"/>
  <c r="D15" i="3"/>
  <c r="C15" i="3"/>
  <c r="D14" i="3"/>
  <c r="C14" i="3"/>
  <c r="D13" i="3"/>
  <c r="C13" i="3"/>
  <c r="D12" i="3"/>
  <c r="C12" i="3"/>
  <c r="D11" i="3"/>
  <c r="C11" i="3"/>
  <c r="D10" i="3"/>
  <c r="C10" i="3"/>
  <c r="D9" i="3"/>
  <c r="C9" i="3"/>
  <c r="D8" i="3"/>
  <c r="C8" i="3"/>
  <c r="D7" i="3"/>
  <c r="C7" i="3"/>
  <c r="D6" i="3"/>
  <c r="C6" i="3"/>
  <c r="D5" i="3"/>
  <c r="C5" i="3"/>
  <c r="D4" i="3"/>
  <c r="C4" i="3"/>
  <c r="D3" i="3"/>
  <c r="C3" i="3"/>
  <c r="D2" i="3"/>
  <c r="C2" i="3"/>
  <c r="E2" i="5"/>
  <c r="F2" i="5"/>
  <c r="D224" i="5"/>
  <c r="C224" i="5"/>
  <c r="D223" i="5"/>
  <c r="C223" i="5"/>
  <c r="D222" i="5"/>
  <c r="C222" i="5"/>
  <c r="D221" i="5"/>
  <c r="C221" i="5"/>
  <c r="D220" i="5"/>
  <c r="C220" i="5"/>
  <c r="D219" i="5"/>
  <c r="C219" i="5"/>
  <c r="D218" i="5"/>
  <c r="C218" i="5"/>
  <c r="D217" i="5"/>
  <c r="C217" i="5"/>
  <c r="D216" i="5"/>
  <c r="C216" i="5"/>
  <c r="D215" i="5"/>
  <c r="C215" i="5"/>
  <c r="D214" i="5"/>
  <c r="C214" i="5"/>
  <c r="D213" i="5"/>
  <c r="C213" i="5"/>
  <c r="D212" i="5"/>
  <c r="C212" i="5"/>
  <c r="D211" i="5"/>
  <c r="C211" i="5"/>
  <c r="D210" i="5"/>
  <c r="C210" i="5"/>
  <c r="D209" i="5"/>
  <c r="C209" i="5"/>
  <c r="D208" i="5"/>
  <c r="C208" i="5"/>
  <c r="D207" i="5"/>
  <c r="C207" i="5"/>
  <c r="D206" i="5"/>
  <c r="C206" i="5"/>
  <c r="D205" i="5"/>
  <c r="C205" i="5"/>
  <c r="D204" i="5"/>
  <c r="C204" i="5"/>
  <c r="D203" i="5"/>
  <c r="C203" i="5"/>
  <c r="D202" i="5"/>
  <c r="C202" i="5"/>
  <c r="D201" i="5"/>
  <c r="C201" i="5"/>
  <c r="D200" i="5"/>
  <c r="C200" i="5"/>
  <c r="D199" i="5"/>
  <c r="C199" i="5"/>
  <c r="D198" i="5"/>
  <c r="C198" i="5"/>
  <c r="D197" i="5"/>
  <c r="C197" i="5"/>
  <c r="D196" i="5"/>
  <c r="C196" i="5"/>
  <c r="D195" i="5"/>
  <c r="C195" i="5"/>
  <c r="D194" i="5"/>
  <c r="C194" i="5"/>
  <c r="D193" i="5"/>
  <c r="C193" i="5"/>
  <c r="D192" i="5"/>
  <c r="C192" i="5"/>
  <c r="D191" i="5"/>
  <c r="C191" i="5"/>
  <c r="D190" i="5"/>
  <c r="C190" i="5"/>
  <c r="D189" i="5"/>
  <c r="C189" i="5"/>
  <c r="D188" i="5"/>
  <c r="C188" i="5"/>
  <c r="D187" i="5"/>
  <c r="C187" i="5"/>
  <c r="D186" i="5"/>
  <c r="C186" i="5"/>
  <c r="D185" i="5"/>
  <c r="C185" i="5"/>
  <c r="D184" i="5"/>
  <c r="C184" i="5"/>
  <c r="D183" i="5"/>
  <c r="C183" i="5"/>
  <c r="D182" i="5"/>
  <c r="C182" i="5"/>
  <c r="D181" i="5"/>
  <c r="C181" i="5"/>
  <c r="D180" i="5"/>
  <c r="C180" i="5"/>
  <c r="D179" i="5"/>
  <c r="C179" i="5"/>
  <c r="D178" i="5"/>
  <c r="C178" i="5"/>
  <c r="D177" i="5"/>
  <c r="C177" i="5"/>
  <c r="D176" i="5"/>
  <c r="C176" i="5"/>
  <c r="D175" i="5"/>
  <c r="C175" i="5"/>
  <c r="D174" i="5"/>
  <c r="C174" i="5"/>
  <c r="D173" i="5"/>
  <c r="C173" i="5"/>
  <c r="D172" i="5"/>
  <c r="C172" i="5"/>
  <c r="D171" i="5"/>
  <c r="C171" i="5"/>
  <c r="D170" i="5"/>
  <c r="C170" i="5"/>
  <c r="D169" i="5"/>
  <c r="C169" i="5"/>
  <c r="D168" i="5"/>
  <c r="C168" i="5"/>
  <c r="D167" i="5"/>
  <c r="C167" i="5"/>
  <c r="D166" i="5"/>
  <c r="C166" i="5"/>
  <c r="D165" i="5"/>
  <c r="C165" i="5"/>
  <c r="D164" i="5"/>
  <c r="C164" i="5"/>
  <c r="D163" i="5"/>
  <c r="C163" i="5"/>
  <c r="D162" i="5"/>
  <c r="C162" i="5"/>
  <c r="D161" i="5"/>
  <c r="C161" i="5"/>
  <c r="D160" i="5"/>
  <c r="C160" i="5"/>
  <c r="D159" i="5"/>
  <c r="C159" i="5"/>
  <c r="D158" i="5"/>
  <c r="C158" i="5"/>
  <c r="D157" i="5"/>
  <c r="C157" i="5"/>
  <c r="D156" i="5"/>
  <c r="C156" i="5"/>
  <c r="D155" i="5"/>
  <c r="C155" i="5"/>
  <c r="D154" i="5"/>
  <c r="C154" i="5"/>
  <c r="D153" i="5"/>
  <c r="C153" i="5"/>
  <c r="D152" i="5"/>
  <c r="C152" i="5"/>
  <c r="D151" i="5"/>
  <c r="C151" i="5"/>
  <c r="D150" i="5"/>
  <c r="C150" i="5"/>
  <c r="D149" i="5"/>
  <c r="C149" i="5"/>
  <c r="D148" i="5"/>
  <c r="C148" i="5"/>
  <c r="D147" i="5"/>
  <c r="C147" i="5"/>
  <c r="D146" i="5"/>
  <c r="C146" i="5"/>
  <c r="D145" i="5"/>
  <c r="C145" i="5"/>
  <c r="D144" i="5"/>
  <c r="C144" i="5"/>
  <c r="D143" i="5"/>
  <c r="C143" i="5"/>
  <c r="D142" i="5"/>
  <c r="C142" i="5"/>
  <c r="D141" i="5"/>
  <c r="C141" i="5"/>
  <c r="D140" i="5"/>
  <c r="C140" i="5"/>
  <c r="D139" i="5"/>
  <c r="C139" i="5"/>
  <c r="D138" i="5"/>
  <c r="C138" i="5"/>
  <c r="D137" i="5"/>
  <c r="C137" i="5"/>
  <c r="D136" i="5"/>
  <c r="C136" i="5"/>
  <c r="D135" i="5"/>
  <c r="C135" i="5"/>
  <c r="D134" i="5"/>
  <c r="C134" i="5"/>
  <c r="D133" i="5"/>
  <c r="C133" i="5"/>
  <c r="D132" i="5"/>
  <c r="C132" i="5"/>
  <c r="D131" i="5"/>
  <c r="C131" i="5"/>
  <c r="D130" i="5"/>
  <c r="C130" i="5"/>
  <c r="D129" i="5"/>
  <c r="C129" i="5"/>
  <c r="D128" i="5"/>
  <c r="C128" i="5"/>
  <c r="D127" i="5"/>
  <c r="C127" i="5"/>
  <c r="D126" i="5"/>
  <c r="C126" i="5"/>
  <c r="D125" i="5"/>
  <c r="C125" i="5"/>
  <c r="D124" i="5"/>
  <c r="C124" i="5"/>
  <c r="D123" i="5"/>
  <c r="C123" i="5"/>
  <c r="D122" i="5"/>
  <c r="C122" i="5"/>
  <c r="D121" i="5"/>
  <c r="C121" i="5"/>
  <c r="D120" i="5"/>
  <c r="C120" i="5"/>
  <c r="D119" i="5"/>
  <c r="C119" i="5"/>
  <c r="D118" i="5"/>
  <c r="C118" i="5"/>
  <c r="D117" i="5"/>
  <c r="C117" i="5"/>
  <c r="D116" i="5"/>
  <c r="C116" i="5"/>
  <c r="D115" i="5"/>
  <c r="C115" i="5"/>
  <c r="D114" i="5"/>
  <c r="C114" i="5"/>
  <c r="D113" i="5"/>
  <c r="C113" i="5"/>
  <c r="D112" i="5"/>
  <c r="C112" i="5"/>
  <c r="D111" i="5"/>
  <c r="C111" i="5"/>
  <c r="D110" i="5"/>
  <c r="C110" i="5"/>
  <c r="D109" i="5"/>
  <c r="C109" i="5"/>
  <c r="D108" i="5"/>
  <c r="C108" i="5"/>
  <c r="D107" i="5"/>
  <c r="C107" i="5"/>
  <c r="D106" i="5"/>
  <c r="C106" i="5"/>
  <c r="D105" i="5"/>
  <c r="C105" i="5"/>
  <c r="D104" i="5"/>
  <c r="C104" i="5"/>
  <c r="D103" i="5"/>
  <c r="C103" i="5"/>
  <c r="D102" i="5"/>
  <c r="C102" i="5"/>
  <c r="D101" i="5"/>
  <c r="C101" i="5"/>
  <c r="D100" i="5"/>
  <c r="C100" i="5"/>
  <c r="D99" i="5"/>
  <c r="C99" i="5"/>
  <c r="D98" i="5"/>
  <c r="C98" i="5"/>
  <c r="D97" i="5"/>
  <c r="C97" i="5"/>
  <c r="D96" i="5"/>
  <c r="C96" i="5"/>
  <c r="D95" i="5"/>
  <c r="C95" i="5"/>
  <c r="D94" i="5"/>
  <c r="C94" i="5"/>
  <c r="D93" i="5"/>
  <c r="C93" i="5"/>
  <c r="D92" i="5"/>
  <c r="C92" i="5"/>
  <c r="D91" i="5"/>
  <c r="C91" i="5"/>
  <c r="D90" i="5"/>
  <c r="C90" i="5"/>
  <c r="D89" i="5"/>
  <c r="C89" i="5"/>
  <c r="D88" i="5"/>
  <c r="C88" i="5"/>
  <c r="D87" i="5"/>
  <c r="C87" i="5"/>
  <c r="D86" i="5"/>
  <c r="C86" i="5"/>
  <c r="D85" i="5"/>
  <c r="C85" i="5"/>
  <c r="D84" i="5"/>
  <c r="C84" i="5"/>
  <c r="D83" i="5"/>
  <c r="C83" i="5"/>
  <c r="D82" i="5"/>
  <c r="C82" i="5"/>
  <c r="D81" i="5"/>
  <c r="C81" i="5"/>
  <c r="D80" i="5"/>
  <c r="C80" i="5"/>
  <c r="D79" i="5"/>
  <c r="C79" i="5"/>
  <c r="D78" i="5"/>
  <c r="C78" i="5"/>
  <c r="D77" i="5"/>
  <c r="C77" i="5"/>
  <c r="D76" i="5"/>
  <c r="C76" i="5"/>
  <c r="D75" i="5"/>
  <c r="C75" i="5"/>
  <c r="D74" i="5"/>
  <c r="C74" i="5"/>
  <c r="D73" i="5"/>
  <c r="C73" i="5"/>
  <c r="D72" i="5"/>
  <c r="C72" i="5"/>
  <c r="D71" i="5"/>
  <c r="C71" i="5"/>
  <c r="D70" i="5"/>
  <c r="C70" i="5"/>
  <c r="D69" i="5"/>
  <c r="C69" i="5"/>
  <c r="D68" i="5"/>
  <c r="C68" i="5"/>
  <c r="D67" i="5"/>
  <c r="C67" i="5"/>
  <c r="D66" i="5"/>
  <c r="C66" i="5"/>
  <c r="D65" i="5"/>
  <c r="C65" i="5"/>
  <c r="D64" i="5"/>
  <c r="C64" i="5"/>
  <c r="D63" i="5"/>
  <c r="C63" i="5"/>
  <c r="D62" i="5"/>
  <c r="C62" i="5"/>
  <c r="D61" i="5"/>
  <c r="C61" i="5"/>
  <c r="D60" i="5"/>
  <c r="C60" i="5"/>
  <c r="D59" i="5"/>
  <c r="C59" i="5"/>
  <c r="D58" i="5"/>
  <c r="C58" i="5"/>
  <c r="D57" i="5"/>
  <c r="C57" i="5"/>
  <c r="D56" i="5"/>
  <c r="C56" i="5"/>
  <c r="D55" i="5"/>
  <c r="C55" i="5"/>
  <c r="D54" i="5"/>
  <c r="C54" i="5"/>
  <c r="D53" i="5"/>
  <c r="C53" i="5"/>
  <c r="D52" i="5"/>
  <c r="C52" i="5"/>
  <c r="D51" i="5"/>
  <c r="C51" i="5"/>
  <c r="D50" i="5"/>
  <c r="C50" i="5"/>
  <c r="D49" i="5"/>
  <c r="C49" i="5"/>
  <c r="D48" i="5"/>
  <c r="C48" i="5"/>
  <c r="D47" i="5"/>
  <c r="C47" i="5"/>
  <c r="D46" i="5"/>
  <c r="C46" i="5"/>
  <c r="D45" i="5"/>
  <c r="C45" i="5"/>
  <c r="D44" i="5"/>
  <c r="C44" i="5"/>
  <c r="D43" i="5"/>
  <c r="C43" i="5"/>
  <c r="D42" i="5"/>
  <c r="C42" i="5"/>
  <c r="D41" i="5"/>
  <c r="C41" i="5"/>
  <c r="D40" i="5"/>
  <c r="C40" i="5"/>
  <c r="D39" i="5"/>
  <c r="C39" i="5"/>
  <c r="D38" i="5"/>
  <c r="C38" i="5"/>
  <c r="D37" i="5"/>
  <c r="C37" i="5"/>
  <c r="D36" i="5"/>
  <c r="C36" i="5"/>
  <c r="D35" i="5"/>
  <c r="C35" i="5"/>
  <c r="D34" i="5"/>
  <c r="C34" i="5"/>
  <c r="D33" i="5"/>
  <c r="C33" i="5"/>
  <c r="D32" i="5"/>
  <c r="C32" i="5"/>
  <c r="D31" i="5"/>
  <c r="C31" i="5"/>
  <c r="D30" i="5"/>
  <c r="C30" i="5"/>
  <c r="D29" i="5"/>
  <c r="C29" i="5"/>
  <c r="D28" i="5"/>
  <c r="C28" i="5"/>
  <c r="D27" i="5"/>
  <c r="C27" i="5"/>
  <c r="D26" i="5"/>
  <c r="C26" i="5"/>
  <c r="D25" i="5"/>
  <c r="C25" i="5"/>
  <c r="D24" i="5"/>
  <c r="C24" i="5"/>
  <c r="D23" i="5"/>
  <c r="C23" i="5"/>
  <c r="D22" i="5"/>
  <c r="C22" i="5"/>
  <c r="D21" i="5"/>
  <c r="C21" i="5"/>
  <c r="D20" i="5"/>
  <c r="C20" i="5"/>
  <c r="D19" i="5"/>
  <c r="C19" i="5"/>
  <c r="D18" i="5"/>
  <c r="C18" i="5"/>
  <c r="D17" i="5"/>
  <c r="C17" i="5"/>
  <c r="D16" i="5"/>
  <c r="C16" i="5"/>
  <c r="D15" i="5"/>
  <c r="C15" i="5"/>
  <c r="D14" i="5"/>
  <c r="C14" i="5"/>
  <c r="D13" i="5"/>
  <c r="C13" i="5"/>
  <c r="D12" i="5"/>
  <c r="C12" i="5"/>
  <c r="D11" i="5"/>
  <c r="C11" i="5"/>
  <c r="D10" i="5"/>
  <c r="C10" i="5"/>
  <c r="D9" i="5"/>
  <c r="C9" i="5"/>
  <c r="D8" i="5"/>
  <c r="C8" i="5"/>
  <c r="D7" i="5"/>
  <c r="C7" i="5"/>
  <c r="D6" i="5"/>
  <c r="C6" i="5"/>
  <c r="D5" i="5"/>
  <c r="C5" i="5"/>
  <c r="D4" i="5"/>
  <c r="C4" i="5"/>
  <c r="D3" i="5"/>
  <c r="C3" i="5"/>
  <c r="D2" i="5"/>
  <c r="C2" i="5"/>
  <c r="C2" i="4"/>
  <c r="D2" i="4"/>
  <c r="C3" i="4"/>
  <c r="D3" i="4"/>
  <c r="C4" i="4"/>
  <c r="D4" i="4"/>
  <c r="C5" i="4"/>
  <c r="D5" i="4"/>
  <c r="C6" i="4"/>
  <c r="D6" i="4"/>
  <c r="E2" i="4" s="1"/>
  <c r="C7" i="4"/>
  <c r="D7" i="4"/>
  <c r="C8" i="4"/>
  <c r="D8" i="4"/>
  <c r="C9" i="4"/>
  <c r="D9" i="4"/>
  <c r="C10" i="4"/>
  <c r="D10" i="4"/>
  <c r="C11" i="4"/>
  <c r="D11" i="4"/>
  <c r="C12" i="4"/>
  <c r="D12" i="4"/>
  <c r="C13" i="4"/>
  <c r="D13" i="4"/>
  <c r="C14" i="4"/>
  <c r="D14" i="4"/>
  <c r="C15" i="4"/>
  <c r="D15" i="4"/>
  <c r="C16" i="4"/>
  <c r="D16" i="4"/>
  <c r="C17" i="4"/>
  <c r="D17" i="4"/>
  <c r="C18" i="4"/>
  <c r="D18" i="4"/>
  <c r="C19" i="4"/>
  <c r="D19" i="4"/>
  <c r="C20" i="4"/>
  <c r="D20" i="4"/>
  <c r="C21" i="4"/>
  <c r="D21" i="4"/>
  <c r="C22" i="4"/>
  <c r="D22" i="4"/>
  <c r="C23" i="4"/>
  <c r="D23" i="4"/>
  <c r="C24" i="4"/>
  <c r="D24" i="4"/>
  <c r="C25" i="4"/>
  <c r="D25" i="4"/>
  <c r="C26" i="4"/>
  <c r="D26" i="4"/>
  <c r="C27" i="4"/>
  <c r="D27" i="4"/>
  <c r="C28" i="4"/>
  <c r="D28" i="4"/>
  <c r="C29" i="4"/>
  <c r="D29" i="4"/>
  <c r="C30" i="4"/>
  <c r="D30" i="4"/>
  <c r="C31" i="4"/>
  <c r="D31" i="4"/>
  <c r="C32" i="4"/>
  <c r="D32" i="4"/>
  <c r="C33" i="4"/>
  <c r="D33" i="4"/>
  <c r="C34" i="4"/>
  <c r="D34" i="4"/>
  <c r="C35" i="4"/>
  <c r="D35" i="4"/>
  <c r="C36" i="4"/>
  <c r="D36" i="4"/>
  <c r="C37" i="4"/>
  <c r="D37" i="4"/>
  <c r="C38" i="4"/>
  <c r="D38" i="4"/>
  <c r="C39" i="4"/>
  <c r="D39" i="4"/>
  <c r="C40" i="4"/>
  <c r="D40" i="4"/>
  <c r="C41" i="4"/>
  <c r="D41" i="4"/>
  <c r="C42" i="4"/>
  <c r="D42" i="4"/>
  <c r="C43" i="4"/>
  <c r="D43" i="4"/>
  <c r="C44" i="4"/>
  <c r="D44" i="4"/>
  <c r="C45" i="4"/>
  <c r="D45" i="4"/>
  <c r="C46" i="4"/>
  <c r="D46" i="4"/>
  <c r="C47" i="4"/>
  <c r="D47" i="4"/>
  <c r="C48" i="4"/>
  <c r="D48" i="4"/>
  <c r="C49" i="4"/>
  <c r="D49" i="4"/>
  <c r="C50" i="4"/>
  <c r="D50" i="4"/>
  <c r="C51" i="4"/>
  <c r="D51" i="4"/>
  <c r="C52" i="4"/>
  <c r="D52" i="4"/>
  <c r="C53" i="4"/>
  <c r="D53" i="4"/>
  <c r="C54" i="4"/>
  <c r="D54" i="4"/>
  <c r="C55" i="4"/>
  <c r="D55" i="4"/>
  <c r="C56" i="4"/>
  <c r="D56" i="4"/>
  <c r="C57" i="4"/>
  <c r="D57" i="4"/>
  <c r="C58" i="4"/>
  <c r="D58" i="4"/>
  <c r="C59" i="4"/>
  <c r="D59" i="4"/>
  <c r="C60" i="4"/>
  <c r="D60" i="4"/>
  <c r="C61" i="4"/>
  <c r="D61" i="4"/>
  <c r="C62" i="4"/>
  <c r="D62" i="4"/>
  <c r="C63" i="4"/>
  <c r="D63" i="4"/>
  <c r="C64" i="4"/>
  <c r="D64" i="4"/>
  <c r="C65" i="4"/>
  <c r="D65" i="4"/>
  <c r="C66" i="4"/>
  <c r="D66" i="4"/>
  <c r="C67" i="4"/>
  <c r="D67" i="4"/>
  <c r="C68" i="4"/>
  <c r="D68" i="4"/>
  <c r="C69" i="4"/>
  <c r="D69" i="4"/>
  <c r="C70" i="4"/>
  <c r="D70" i="4"/>
  <c r="C71" i="4"/>
  <c r="D71" i="4"/>
  <c r="C72" i="4"/>
  <c r="D72" i="4"/>
  <c r="C73" i="4"/>
  <c r="D73" i="4"/>
  <c r="C74" i="4"/>
  <c r="D74" i="4"/>
  <c r="C75" i="4"/>
  <c r="D75" i="4"/>
  <c r="C76" i="4"/>
  <c r="D76" i="4"/>
  <c r="C77" i="4"/>
  <c r="D77" i="4"/>
  <c r="C78" i="4"/>
  <c r="D78" i="4"/>
  <c r="C79" i="4"/>
  <c r="D79" i="4"/>
  <c r="C80" i="4"/>
  <c r="D80" i="4"/>
  <c r="C81" i="4"/>
  <c r="D81" i="4"/>
  <c r="C82" i="4"/>
  <c r="D82" i="4"/>
  <c r="C83" i="4"/>
  <c r="D83" i="4"/>
  <c r="C84" i="4"/>
  <c r="D84" i="4"/>
  <c r="C85" i="4"/>
  <c r="D85" i="4"/>
  <c r="C86" i="4"/>
  <c r="D86" i="4"/>
  <c r="C87" i="4"/>
  <c r="D87" i="4"/>
  <c r="C88" i="4"/>
  <c r="D88" i="4"/>
  <c r="C89" i="4"/>
  <c r="D89" i="4"/>
  <c r="C90" i="4"/>
  <c r="D90" i="4"/>
  <c r="C91" i="4"/>
  <c r="D91" i="4"/>
  <c r="C92" i="4"/>
  <c r="D92" i="4"/>
  <c r="C93" i="4"/>
  <c r="D93" i="4"/>
  <c r="C94" i="4"/>
  <c r="D94" i="4"/>
  <c r="C95" i="4"/>
  <c r="D95" i="4"/>
  <c r="C96" i="4"/>
  <c r="D96" i="4"/>
  <c r="C97" i="4"/>
  <c r="D97" i="4"/>
  <c r="C98" i="4"/>
  <c r="D98" i="4"/>
  <c r="C99" i="4"/>
  <c r="D99" i="4"/>
  <c r="C100" i="4"/>
  <c r="D100" i="4"/>
  <c r="C101" i="4"/>
  <c r="D101" i="4"/>
  <c r="C102" i="4"/>
  <c r="D102" i="4"/>
  <c r="C103" i="4"/>
  <c r="D103" i="4"/>
  <c r="C104" i="4"/>
  <c r="D104" i="4"/>
  <c r="C105" i="4"/>
  <c r="D105" i="4"/>
  <c r="C106" i="4"/>
  <c r="D106" i="4"/>
  <c r="C107" i="4"/>
  <c r="D107" i="4"/>
  <c r="C108" i="4"/>
  <c r="D108" i="4"/>
  <c r="C109" i="4"/>
  <c r="D109" i="4"/>
  <c r="C110" i="4"/>
  <c r="D110" i="4"/>
  <c r="C111" i="4"/>
  <c r="D111" i="4"/>
  <c r="C112" i="4"/>
  <c r="D112" i="4"/>
  <c r="C113" i="4"/>
  <c r="D113" i="4"/>
  <c r="C114" i="4"/>
  <c r="D114" i="4"/>
  <c r="C115" i="4"/>
  <c r="D115" i="4"/>
  <c r="C116" i="4"/>
  <c r="D116" i="4"/>
  <c r="C117" i="4"/>
  <c r="D117" i="4"/>
  <c r="C118" i="4"/>
  <c r="D118" i="4"/>
  <c r="C119" i="4"/>
  <c r="D119" i="4"/>
  <c r="C120" i="4"/>
  <c r="D120" i="4"/>
  <c r="C121" i="4"/>
  <c r="D121" i="4"/>
  <c r="C122" i="4"/>
  <c r="D122" i="4"/>
  <c r="C123" i="4"/>
  <c r="D123" i="4"/>
  <c r="C124" i="4"/>
  <c r="D124" i="4"/>
  <c r="C125" i="4"/>
  <c r="D125" i="4"/>
  <c r="C126" i="4"/>
  <c r="D126" i="4"/>
  <c r="C127" i="4"/>
  <c r="D127" i="4"/>
  <c r="C128" i="4"/>
  <c r="D128" i="4"/>
  <c r="C129" i="4"/>
  <c r="D129" i="4"/>
  <c r="C130" i="4"/>
  <c r="D130" i="4"/>
  <c r="C131" i="4"/>
  <c r="D131" i="4"/>
  <c r="C132" i="4"/>
  <c r="D132" i="4"/>
  <c r="C133" i="4"/>
  <c r="D133" i="4"/>
  <c r="C134" i="4"/>
  <c r="D134" i="4"/>
  <c r="C135" i="4"/>
  <c r="D135" i="4"/>
  <c r="C136" i="4"/>
  <c r="D136" i="4"/>
  <c r="C137" i="4"/>
  <c r="D137" i="4"/>
  <c r="C138" i="4"/>
  <c r="D138" i="4"/>
  <c r="C139" i="4"/>
  <c r="D139" i="4"/>
  <c r="C140" i="4"/>
  <c r="D140" i="4"/>
  <c r="C141" i="4"/>
  <c r="D141" i="4"/>
  <c r="C142" i="4"/>
  <c r="D142" i="4"/>
  <c r="C143" i="4"/>
  <c r="D143" i="4"/>
  <c r="C144" i="4"/>
  <c r="D144" i="4"/>
  <c r="C145" i="4"/>
  <c r="D145" i="4"/>
  <c r="C146" i="4"/>
  <c r="D146" i="4"/>
  <c r="F2" i="1"/>
  <c r="E2" i="1"/>
  <c r="D263" i="1"/>
  <c r="C263" i="1"/>
  <c r="D262" i="1"/>
  <c r="C262" i="1"/>
  <c r="D261" i="1"/>
  <c r="C261" i="1"/>
  <c r="D260" i="1"/>
  <c r="C260" i="1"/>
  <c r="D259" i="1"/>
  <c r="C259" i="1"/>
  <c r="D258" i="1"/>
  <c r="C258" i="1"/>
  <c r="D257" i="1"/>
  <c r="C257" i="1"/>
  <c r="D256" i="1"/>
  <c r="C256" i="1"/>
  <c r="D255" i="1"/>
  <c r="C255" i="1"/>
  <c r="D254" i="1"/>
  <c r="C254" i="1"/>
  <c r="D253" i="1"/>
  <c r="C253" i="1"/>
  <c r="D252" i="1"/>
  <c r="C252" i="1"/>
  <c r="D251" i="1"/>
  <c r="C251" i="1"/>
  <c r="D250" i="1"/>
  <c r="C250" i="1"/>
  <c r="D249" i="1"/>
  <c r="C249" i="1"/>
  <c r="D248" i="1"/>
  <c r="C248" i="1"/>
  <c r="D247" i="1"/>
  <c r="C247" i="1"/>
  <c r="D246" i="1"/>
  <c r="C246" i="1"/>
  <c r="D245" i="1"/>
  <c r="C245" i="1"/>
  <c r="D244" i="1"/>
  <c r="C244" i="1"/>
  <c r="D243" i="1"/>
  <c r="C243" i="1"/>
  <c r="D242" i="1"/>
  <c r="C242" i="1"/>
  <c r="D241" i="1"/>
  <c r="C241" i="1"/>
  <c r="D240" i="1"/>
  <c r="C240" i="1"/>
  <c r="D239" i="1"/>
  <c r="C239" i="1"/>
  <c r="D238" i="1"/>
  <c r="C238" i="1"/>
  <c r="D237" i="1"/>
  <c r="C237" i="1"/>
  <c r="D236" i="1"/>
  <c r="C236" i="1"/>
  <c r="D235" i="1"/>
  <c r="C235" i="1"/>
  <c r="D234" i="1"/>
  <c r="C234" i="1"/>
  <c r="D233" i="1"/>
  <c r="C233" i="1"/>
  <c r="D232" i="1"/>
  <c r="C232" i="1"/>
  <c r="D231" i="1"/>
  <c r="C231" i="1"/>
  <c r="D230" i="1"/>
  <c r="C230" i="1"/>
  <c r="D229" i="1"/>
  <c r="C229" i="1"/>
  <c r="D228" i="1"/>
  <c r="C228" i="1"/>
  <c r="D227" i="1"/>
  <c r="C227" i="1"/>
  <c r="D226" i="1"/>
  <c r="C226" i="1"/>
  <c r="D225" i="1"/>
  <c r="C225" i="1"/>
  <c r="D224" i="1"/>
  <c r="C224" i="1"/>
  <c r="D223" i="1"/>
  <c r="C223" i="1"/>
  <c r="D222" i="1"/>
  <c r="C222" i="1"/>
  <c r="D221" i="1"/>
  <c r="C221" i="1"/>
  <c r="D220" i="1"/>
  <c r="C220" i="1"/>
  <c r="D219" i="1"/>
  <c r="C219" i="1"/>
  <c r="D218" i="1"/>
  <c r="C218" i="1"/>
  <c r="D217" i="1"/>
  <c r="C217" i="1"/>
  <c r="D216" i="1"/>
  <c r="C216" i="1"/>
  <c r="D215" i="1"/>
  <c r="C215" i="1"/>
  <c r="D214" i="1"/>
  <c r="C214" i="1"/>
  <c r="D213" i="1"/>
  <c r="C213" i="1"/>
  <c r="D212" i="1"/>
  <c r="C212" i="1"/>
  <c r="D211" i="1"/>
  <c r="C211" i="1"/>
  <c r="D210" i="1"/>
  <c r="C210" i="1"/>
  <c r="D209" i="1"/>
  <c r="C209" i="1"/>
  <c r="D208" i="1"/>
  <c r="C208" i="1"/>
  <c r="D207" i="1"/>
  <c r="C207" i="1"/>
  <c r="D206" i="1"/>
  <c r="C206" i="1"/>
  <c r="D205" i="1"/>
  <c r="C205" i="1"/>
  <c r="D204" i="1"/>
  <c r="C204" i="1"/>
  <c r="D203" i="1"/>
  <c r="C203" i="1"/>
  <c r="D202" i="1"/>
  <c r="C202" i="1"/>
  <c r="D201" i="1"/>
  <c r="C201" i="1"/>
  <c r="D200" i="1"/>
  <c r="C200" i="1"/>
  <c r="D199" i="1"/>
  <c r="C199" i="1"/>
  <c r="D198" i="1"/>
  <c r="C198" i="1"/>
  <c r="D197" i="1"/>
  <c r="C197" i="1"/>
  <c r="D196" i="1"/>
  <c r="C196" i="1"/>
  <c r="D195" i="1"/>
  <c r="C195" i="1"/>
  <c r="D194" i="1"/>
  <c r="C194" i="1"/>
  <c r="D193" i="1"/>
  <c r="C193" i="1"/>
  <c r="D192" i="1"/>
  <c r="C192" i="1"/>
  <c r="D191" i="1"/>
  <c r="C191" i="1"/>
  <c r="D190" i="1"/>
  <c r="C190" i="1"/>
  <c r="D189" i="1"/>
  <c r="C189" i="1"/>
  <c r="D188" i="1"/>
  <c r="C188" i="1"/>
  <c r="D187" i="1"/>
  <c r="C187" i="1"/>
  <c r="D186" i="1"/>
  <c r="C186" i="1"/>
  <c r="D185" i="1"/>
  <c r="C185" i="1"/>
  <c r="D184" i="1"/>
  <c r="C184" i="1"/>
  <c r="D183" i="1"/>
  <c r="C183" i="1"/>
  <c r="D182" i="1"/>
  <c r="C182" i="1"/>
  <c r="D181" i="1"/>
  <c r="C181" i="1"/>
  <c r="D180" i="1"/>
  <c r="C180" i="1"/>
  <c r="D179" i="1"/>
  <c r="C179" i="1"/>
  <c r="D178" i="1"/>
  <c r="C178" i="1"/>
  <c r="D177" i="1"/>
  <c r="C177" i="1"/>
  <c r="D176" i="1"/>
  <c r="C176" i="1"/>
  <c r="D175" i="1"/>
  <c r="C175" i="1"/>
  <c r="D174" i="1"/>
  <c r="C174" i="1"/>
  <c r="D173" i="1"/>
  <c r="C173" i="1"/>
  <c r="D172" i="1"/>
  <c r="C172" i="1"/>
  <c r="D171" i="1"/>
  <c r="C171" i="1"/>
  <c r="D170" i="1"/>
  <c r="C170" i="1"/>
  <c r="D169" i="1"/>
  <c r="C169" i="1"/>
  <c r="D168" i="1"/>
  <c r="C168" i="1"/>
  <c r="D167" i="1"/>
  <c r="C167" i="1"/>
  <c r="D166" i="1"/>
  <c r="C166" i="1"/>
  <c r="D165" i="1"/>
  <c r="C165" i="1"/>
  <c r="D164" i="1"/>
  <c r="C164" i="1"/>
  <c r="D163" i="1"/>
  <c r="C163" i="1"/>
  <c r="D162" i="1"/>
  <c r="C162" i="1"/>
  <c r="D161" i="1"/>
  <c r="C161" i="1"/>
  <c r="D160" i="1"/>
  <c r="C160" i="1"/>
  <c r="D159" i="1"/>
  <c r="C159" i="1"/>
  <c r="D158" i="1"/>
  <c r="C158" i="1"/>
  <c r="D157" i="1"/>
  <c r="C157" i="1"/>
  <c r="D156" i="1"/>
  <c r="C156" i="1"/>
  <c r="D155" i="1"/>
  <c r="C155" i="1"/>
  <c r="D154" i="1"/>
  <c r="C154" i="1"/>
  <c r="D153" i="1"/>
  <c r="C153" i="1"/>
  <c r="D152" i="1"/>
  <c r="C152" i="1"/>
  <c r="D151" i="1"/>
  <c r="C151" i="1"/>
  <c r="D150" i="1"/>
  <c r="C150" i="1"/>
  <c r="D149" i="1"/>
  <c r="C149" i="1"/>
  <c r="D148" i="1"/>
  <c r="C148" i="1"/>
  <c r="D147" i="1"/>
  <c r="C147" i="1"/>
  <c r="D146" i="1"/>
  <c r="C146" i="1"/>
  <c r="D145" i="1"/>
  <c r="C145" i="1"/>
  <c r="D144" i="1"/>
  <c r="C144" i="1"/>
  <c r="D143" i="1"/>
  <c r="C143" i="1"/>
  <c r="D142" i="1"/>
  <c r="C142" i="1"/>
  <c r="D141" i="1"/>
  <c r="C141" i="1"/>
  <c r="D140" i="1"/>
  <c r="C140" i="1"/>
  <c r="D139" i="1"/>
  <c r="C139" i="1"/>
  <c r="D138" i="1"/>
  <c r="C138" i="1"/>
  <c r="D137" i="1"/>
  <c r="C137" i="1"/>
  <c r="D136" i="1"/>
  <c r="C136" i="1"/>
  <c r="D135" i="1"/>
  <c r="C135" i="1"/>
  <c r="D134" i="1"/>
  <c r="C134" i="1"/>
  <c r="D133" i="1"/>
  <c r="C133" i="1"/>
  <c r="D132" i="1"/>
  <c r="C132" i="1"/>
  <c r="D131" i="1"/>
  <c r="C131" i="1"/>
  <c r="D130" i="1"/>
  <c r="C130" i="1"/>
  <c r="D129" i="1"/>
  <c r="C129" i="1"/>
  <c r="D128" i="1"/>
  <c r="C128" i="1"/>
  <c r="D127" i="1"/>
  <c r="C127" i="1"/>
  <c r="D126" i="1"/>
  <c r="C126" i="1"/>
  <c r="D125" i="1"/>
  <c r="C125" i="1"/>
  <c r="D124" i="1"/>
  <c r="C124" i="1"/>
  <c r="D123" i="1"/>
  <c r="C123" i="1"/>
  <c r="D122" i="1"/>
  <c r="C122" i="1"/>
  <c r="D121" i="1"/>
  <c r="C121" i="1"/>
  <c r="D120" i="1"/>
  <c r="C120" i="1"/>
  <c r="D119" i="1"/>
  <c r="C119" i="1"/>
  <c r="D118" i="1"/>
  <c r="C118" i="1"/>
  <c r="D117" i="1"/>
  <c r="C117" i="1"/>
  <c r="D116" i="1"/>
  <c r="C116" i="1"/>
  <c r="D115" i="1"/>
  <c r="C115" i="1"/>
  <c r="D114" i="1"/>
  <c r="C114" i="1"/>
  <c r="D113" i="1"/>
  <c r="C113" i="1"/>
  <c r="D112" i="1"/>
  <c r="C112" i="1"/>
  <c r="D111" i="1"/>
  <c r="C111" i="1"/>
  <c r="D110" i="1"/>
  <c r="C110" i="1"/>
  <c r="D109" i="1"/>
  <c r="C109" i="1"/>
  <c r="D108" i="1"/>
  <c r="C108" i="1"/>
  <c r="D107" i="1"/>
  <c r="C107" i="1"/>
  <c r="D106" i="1"/>
  <c r="C106" i="1"/>
  <c r="D105" i="1"/>
  <c r="C105" i="1"/>
  <c r="D104" i="1"/>
  <c r="C104" i="1"/>
  <c r="D103" i="1"/>
  <c r="C103" i="1"/>
  <c r="D102" i="1"/>
  <c r="C102" i="1"/>
  <c r="D101" i="1"/>
  <c r="C101" i="1"/>
  <c r="D100" i="1"/>
  <c r="C100" i="1"/>
  <c r="D99" i="1"/>
  <c r="C99" i="1"/>
  <c r="D98" i="1"/>
  <c r="C98" i="1"/>
  <c r="D97" i="1"/>
  <c r="C97" i="1"/>
  <c r="D96" i="1"/>
  <c r="C96" i="1"/>
  <c r="D95" i="1"/>
  <c r="C95" i="1"/>
  <c r="D94" i="1"/>
  <c r="C94" i="1"/>
  <c r="D93" i="1"/>
  <c r="C93" i="1"/>
  <c r="D92" i="1"/>
  <c r="C92" i="1"/>
  <c r="D91" i="1"/>
  <c r="C91" i="1"/>
  <c r="D90" i="1"/>
  <c r="C90" i="1"/>
  <c r="D89" i="1"/>
  <c r="C89" i="1"/>
  <c r="D88" i="1"/>
  <c r="C88" i="1"/>
  <c r="D87" i="1"/>
  <c r="C87" i="1"/>
  <c r="D86" i="1"/>
  <c r="C86" i="1"/>
  <c r="D85" i="1"/>
  <c r="C85" i="1"/>
  <c r="D84" i="1"/>
  <c r="C84" i="1"/>
  <c r="D83" i="1"/>
  <c r="C83" i="1"/>
  <c r="D82" i="1"/>
  <c r="C82" i="1"/>
  <c r="D81" i="1"/>
  <c r="C81" i="1"/>
  <c r="D80" i="1"/>
  <c r="C80" i="1"/>
  <c r="D79" i="1"/>
  <c r="C79" i="1"/>
  <c r="D78" i="1"/>
  <c r="C78" i="1"/>
  <c r="D77" i="1"/>
  <c r="C77" i="1"/>
  <c r="D76" i="1"/>
  <c r="C76" i="1"/>
  <c r="D75" i="1"/>
  <c r="C75" i="1"/>
  <c r="D74" i="1"/>
  <c r="C74" i="1"/>
  <c r="D73" i="1"/>
  <c r="C73" i="1"/>
  <c r="D72" i="1"/>
  <c r="C72" i="1"/>
  <c r="D71" i="1"/>
  <c r="C71" i="1"/>
  <c r="D70" i="1"/>
  <c r="C70" i="1"/>
  <c r="D69" i="1"/>
  <c r="C69" i="1"/>
  <c r="D68" i="1"/>
  <c r="C68" i="1"/>
  <c r="D67" i="1"/>
  <c r="C67" i="1"/>
  <c r="D66" i="1"/>
  <c r="C66" i="1"/>
  <c r="D65" i="1"/>
  <c r="C65" i="1"/>
  <c r="D64" i="1"/>
  <c r="C64" i="1"/>
  <c r="D63" i="1"/>
  <c r="C63" i="1"/>
  <c r="D62" i="1"/>
  <c r="C62" i="1"/>
  <c r="D61" i="1"/>
  <c r="C61" i="1"/>
  <c r="D60" i="1"/>
  <c r="C60" i="1"/>
  <c r="D59" i="1"/>
  <c r="C59" i="1"/>
  <c r="D58" i="1"/>
  <c r="C58" i="1"/>
  <c r="D57" i="1"/>
  <c r="C57" i="1"/>
  <c r="D56" i="1"/>
  <c r="C56" i="1"/>
  <c r="D55" i="1"/>
  <c r="C55" i="1"/>
  <c r="D54" i="1"/>
  <c r="C54" i="1"/>
  <c r="D53" i="1"/>
  <c r="C53" i="1"/>
  <c r="D52" i="1"/>
  <c r="C52" i="1"/>
  <c r="D51" i="1"/>
  <c r="C51" i="1"/>
  <c r="D50" i="1"/>
  <c r="C50" i="1"/>
  <c r="D49" i="1"/>
  <c r="C49" i="1"/>
  <c r="D48" i="1"/>
  <c r="C48" i="1"/>
  <c r="D47" i="1"/>
  <c r="C47" i="1"/>
  <c r="D46" i="1"/>
  <c r="C46" i="1"/>
  <c r="D45" i="1"/>
  <c r="C45" i="1"/>
  <c r="D44" i="1"/>
  <c r="C44" i="1"/>
  <c r="D43" i="1"/>
  <c r="C43" i="1"/>
  <c r="D42" i="1"/>
  <c r="C42" i="1"/>
  <c r="D41" i="1"/>
  <c r="C41" i="1"/>
  <c r="D40" i="1"/>
  <c r="C40" i="1"/>
  <c r="D39" i="1"/>
  <c r="C39" i="1"/>
  <c r="D38" i="1"/>
  <c r="C38" i="1"/>
  <c r="D37" i="1"/>
  <c r="C37" i="1"/>
  <c r="D36" i="1"/>
  <c r="C36" i="1"/>
  <c r="D35" i="1"/>
  <c r="C35" i="1"/>
  <c r="D34" i="1"/>
  <c r="C34" i="1"/>
  <c r="D33" i="1"/>
  <c r="C33" i="1"/>
  <c r="D32" i="1"/>
  <c r="C32" i="1"/>
  <c r="D31" i="1"/>
  <c r="C31" i="1"/>
  <c r="D30" i="1"/>
  <c r="C30" i="1"/>
  <c r="D29" i="1"/>
  <c r="C29" i="1"/>
  <c r="D28" i="1"/>
  <c r="C28" i="1"/>
  <c r="D27" i="1"/>
  <c r="C27" i="1"/>
  <c r="D26" i="1"/>
  <c r="C26" i="1"/>
  <c r="D25" i="1"/>
  <c r="C25" i="1"/>
  <c r="D24" i="1"/>
  <c r="C24" i="1"/>
  <c r="D23" i="1"/>
  <c r="C23" i="1"/>
  <c r="D22" i="1"/>
  <c r="C22" i="1"/>
  <c r="D21" i="1"/>
  <c r="C21" i="1"/>
  <c r="D20" i="1"/>
  <c r="C20" i="1"/>
  <c r="D19" i="1"/>
  <c r="C19" i="1"/>
  <c r="D18" i="1"/>
  <c r="C18" i="1"/>
  <c r="D17" i="1"/>
  <c r="C17" i="1"/>
  <c r="D16" i="1"/>
  <c r="C16" i="1"/>
  <c r="D15" i="1"/>
  <c r="C15" i="1"/>
  <c r="D14" i="1"/>
  <c r="C14" i="1"/>
  <c r="D13" i="1"/>
  <c r="C13" i="1"/>
  <c r="D12" i="1"/>
  <c r="C12" i="1"/>
  <c r="D11" i="1"/>
  <c r="C11" i="1"/>
  <c r="D10" i="1"/>
  <c r="C10" i="1"/>
  <c r="D9" i="1"/>
  <c r="C9" i="1"/>
  <c r="D8" i="1"/>
  <c r="C8" i="1"/>
  <c r="D7" i="1"/>
  <c r="C7" i="1"/>
  <c r="D6" i="1"/>
  <c r="C6" i="1"/>
  <c r="D5" i="1"/>
  <c r="C5" i="1"/>
  <c r="D4" i="1"/>
  <c r="C4" i="1"/>
  <c r="D3" i="1"/>
  <c r="C3" i="1"/>
  <c r="D2" i="1"/>
  <c r="C2" i="1"/>
  <c r="F2" i="4" l="1"/>
</calcChain>
</file>

<file path=xl/sharedStrings.xml><?xml version="1.0" encoding="utf-8"?>
<sst xmlns="http://schemas.openxmlformats.org/spreadsheetml/2006/main" count="54" uniqueCount="14">
  <si>
    <t>HR_Gold Standard (bpm)</t>
  </si>
  <si>
    <t>HR_ECG EES (bpm)</t>
  </si>
  <si>
    <t>Mean (bpm)</t>
  </si>
  <si>
    <t>Difference (bpm)</t>
  </si>
  <si>
    <t>Mean Difference (bpm)</t>
  </si>
  <si>
    <t>Standard Deviation (bpm)</t>
  </si>
  <si>
    <t>SpO2_Gold Standard (%)</t>
  </si>
  <si>
    <t>SpO2_ECG EES (%)</t>
  </si>
  <si>
    <t>Mean (%)</t>
  </si>
  <si>
    <t>Difference (%)</t>
  </si>
  <si>
    <t>Mean Difference (%)</t>
  </si>
  <si>
    <t>Standard Deviation (%)</t>
  </si>
  <si>
    <t>RR_Gold Standard (bpm)</t>
  </si>
  <si>
    <t>RR_ECG EES (bp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BE29E6-8EE8-4685-8FE9-DDC8EF30C2C8}">
  <dimension ref="A1:F263"/>
  <sheetViews>
    <sheetView tabSelected="1" zoomScale="85" zoomScaleNormal="85" workbookViewId="0"/>
  </sheetViews>
  <sheetFormatPr defaultColWidth="9.109375" defaultRowHeight="14.4" x14ac:dyDescent="0.3"/>
  <cols>
    <col min="1" max="1" width="23.33203125" style="1" bestFit="1" customWidth="1"/>
    <col min="2" max="2" width="17.5546875" style="1" bestFit="1" customWidth="1"/>
    <col min="3" max="3" width="12" style="1" bestFit="1" customWidth="1"/>
    <col min="4" max="4" width="16.44140625" style="1" bestFit="1" customWidth="1"/>
    <col min="5" max="5" width="22.33203125" style="1" bestFit="1" customWidth="1"/>
    <col min="6" max="6" width="24.109375" style="1" bestFit="1" customWidth="1"/>
    <col min="7" max="16384" width="9.109375" style="1"/>
  </cols>
  <sheetData>
    <row r="1" spans="1:6" x14ac:dyDescent="0.3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</row>
    <row r="2" spans="1:6" x14ac:dyDescent="0.3">
      <c r="A2" s="1">
        <v>80</v>
      </c>
      <c r="B2" s="2">
        <v>80.599999999999994</v>
      </c>
      <c r="C2" s="1">
        <f>AVERAGE(A2:B2)</f>
        <v>80.3</v>
      </c>
      <c r="D2" s="2">
        <f>A2-B2</f>
        <v>-0.59999999999999432</v>
      </c>
      <c r="E2" s="2">
        <f>AVERAGE(D$2:D$263)</f>
        <v>8.7786259541984633E-3</v>
      </c>
      <c r="F2" s="1">
        <f>_xlfn.STDEV.P(D2:D263)</f>
        <v>1.1616482912311492</v>
      </c>
    </row>
    <row r="3" spans="1:6" x14ac:dyDescent="0.3">
      <c r="A3" s="1">
        <v>80</v>
      </c>
      <c r="B3" s="2">
        <v>80.099999999999994</v>
      </c>
      <c r="C3" s="1">
        <f t="shared" ref="C3:C66" si="0">AVERAGE(A3:B3)</f>
        <v>80.05</v>
      </c>
      <c r="D3" s="2">
        <f t="shared" ref="D3:D66" si="1">A3-B3</f>
        <v>-9.9999999999994316E-2</v>
      </c>
    </row>
    <row r="4" spans="1:6" x14ac:dyDescent="0.3">
      <c r="A4" s="1">
        <v>79</v>
      </c>
      <c r="B4" s="2">
        <v>80.3</v>
      </c>
      <c r="C4" s="1">
        <f t="shared" si="0"/>
        <v>79.650000000000006</v>
      </c>
      <c r="D4" s="2">
        <f t="shared" si="1"/>
        <v>-1.2999999999999972</v>
      </c>
    </row>
    <row r="5" spans="1:6" x14ac:dyDescent="0.3">
      <c r="A5" s="1">
        <v>79</v>
      </c>
      <c r="B5" s="2">
        <v>79.3</v>
      </c>
      <c r="C5" s="1">
        <f t="shared" si="0"/>
        <v>79.150000000000006</v>
      </c>
      <c r="D5" s="2">
        <f t="shared" si="1"/>
        <v>-0.29999999999999716</v>
      </c>
    </row>
    <row r="6" spans="1:6" x14ac:dyDescent="0.3">
      <c r="A6" s="1">
        <v>79</v>
      </c>
      <c r="B6" s="2">
        <v>76.8</v>
      </c>
      <c r="C6" s="1">
        <f t="shared" si="0"/>
        <v>77.900000000000006</v>
      </c>
      <c r="D6" s="2">
        <f t="shared" si="1"/>
        <v>2.2000000000000028</v>
      </c>
    </row>
    <row r="7" spans="1:6" x14ac:dyDescent="0.3">
      <c r="A7" s="1">
        <v>79</v>
      </c>
      <c r="B7" s="2">
        <v>77.400000000000006</v>
      </c>
      <c r="C7" s="1">
        <f t="shared" si="0"/>
        <v>78.2</v>
      </c>
      <c r="D7" s="2">
        <f t="shared" si="1"/>
        <v>1.5999999999999943</v>
      </c>
    </row>
    <row r="8" spans="1:6" x14ac:dyDescent="0.3">
      <c r="A8" s="1">
        <v>78</v>
      </c>
      <c r="B8" s="2">
        <v>76.900000000000006</v>
      </c>
      <c r="C8" s="1">
        <f t="shared" si="0"/>
        <v>77.45</v>
      </c>
      <c r="D8" s="2">
        <f t="shared" si="1"/>
        <v>1.0999999999999943</v>
      </c>
    </row>
    <row r="9" spans="1:6" x14ac:dyDescent="0.3">
      <c r="A9" s="1">
        <v>78</v>
      </c>
      <c r="B9" s="2">
        <v>77</v>
      </c>
      <c r="C9" s="1">
        <f t="shared" si="0"/>
        <v>77.5</v>
      </c>
      <c r="D9" s="2">
        <f t="shared" si="1"/>
        <v>1</v>
      </c>
    </row>
    <row r="10" spans="1:6" x14ac:dyDescent="0.3">
      <c r="A10" s="1">
        <v>78</v>
      </c>
      <c r="B10" s="2">
        <v>78.400000000000006</v>
      </c>
      <c r="C10" s="1">
        <f t="shared" si="0"/>
        <v>78.2</v>
      </c>
      <c r="D10" s="2">
        <f t="shared" si="1"/>
        <v>-0.40000000000000568</v>
      </c>
    </row>
    <row r="11" spans="1:6" x14ac:dyDescent="0.3">
      <c r="A11" s="1">
        <v>78</v>
      </c>
      <c r="B11" s="2">
        <v>79.099999999999994</v>
      </c>
      <c r="C11" s="1">
        <f t="shared" si="0"/>
        <v>78.55</v>
      </c>
      <c r="D11" s="2">
        <f t="shared" si="1"/>
        <v>-1.0999999999999943</v>
      </c>
    </row>
    <row r="12" spans="1:6" x14ac:dyDescent="0.3">
      <c r="A12" s="1">
        <v>79</v>
      </c>
      <c r="B12" s="2">
        <v>78.5</v>
      </c>
      <c r="C12" s="1">
        <f t="shared" si="0"/>
        <v>78.75</v>
      </c>
      <c r="D12" s="2">
        <f t="shared" si="1"/>
        <v>0.5</v>
      </c>
    </row>
    <row r="13" spans="1:6" x14ac:dyDescent="0.3">
      <c r="A13" s="1">
        <v>79</v>
      </c>
      <c r="B13" s="2">
        <v>78.7</v>
      </c>
      <c r="C13" s="1">
        <f t="shared" si="0"/>
        <v>78.849999999999994</v>
      </c>
      <c r="D13" s="2">
        <f t="shared" si="1"/>
        <v>0.29999999999999716</v>
      </c>
    </row>
    <row r="14" spans="1:6" x14ac:dyDescent="0.3">
      <c r="A14" s="1">
        <v>79</v>
      </c>
      <c r="B14" s="2">
        <v>78.7</v>
      </c>
      <c r="C14" s="1">
        <f t="shared" si="0"/>
        <v>78.849999999999994</v>
      </c>
      <c r="D14" s="2">
        <f t="shared" si="1"/>
        <v>0.29999999999999716</v>
      </c>
    </row>
    <row r="15" spans="1:6" x14ac:dyDescent="0.3">
      <c r="A15" s="1">
        <v>79</v>
      </c>
      <c r="B15" s="2">
        <v>78.599999999999994</v>
      </c>
      <c r="C15" s="1">
        <f t="shared" si="0"/>
        <v>78.8</v>
      </c>
      <c r="D15" s="2">
        <f t="shared" si="1"/>
        <v>0.40000000000000568</v>
      </c>
    </row>
    <row r="16" spans="1:6" x14ac:dyDescent="0.3">
      <c r="A16" s="1">
        <v>79</v>
      </c>
      <c r="B16" s="2">
        <v>78.599999999999994</v>
      </c>
      <c r="C16" s="1">
        <f t="shared" si="0"/>
        <v>78.8</v>
      </c>
      <c r="D16" s="2">
        <f t="shared" si="1"/>
        <v>0.40000000000000568</v>
      </c>
    </row>
    <row r="17" spans="1:4" x14ac:dyDescent="0.3">
      <c r="A17" s="1">
        <v>79</v>
      </c>
      <c r="B17" s="2">
        <v>78.599999999999994</v>
      </c>
      <c r="C17" s="1">
        <f t="shared" si="0"/>
        <v>78.8</v>
      </c>
      <c r="D17" s="2">
        <f t="shared" si="1"/>
        <v>0.40000000000000568</v>
      </c>
    </row>
    <row r="18" spans="1:4" x14ac:dyDescent="0.3">
      <c r="A18" s="1">
        <v>79</v>
      </c>
      <c r="B18" s="2">
        <v>79.3</v>
      </c>
      <c r="C18" s="1">
        <f t="shared" si="0"/>
        <v>79.150000000000006</v>
      </c>
      <c r="D18" s="2">
        <f t="shared" si="1"/>
        <v>-0.29999999999999716</v>
      </c>
    </row>
    <row r="19" spans="1:4" x14ac:dyDescent="0.3">
      <c r="A19" s="1">
        <v>79</v>
      </c>
      <c r="B19" s="2">
        <v>79.2</v>
      </c>
      <c r="C19" s="1">
        <f t="shared" si="0"/>
        <v>79.099999999999994</v>
      </c>
      <c r="D19" s="2">
        <f t="shared" si="1"/>
        <v>-0.20000000000000284</v>
      </c>
    </row>
    <row r="20" spans="1:4" x14ac:dyDescent="0.3">
      <c r="A20" s="1">
        <v>79</v>
      </c>
      <c r="B20" s="2">
        <v>79.3</v>
      </c>
      <c r="C20" s="1">
        <f t="shared" si="0"/>
        <v>79.150000000000006</v>
      </c>
      <c r="D20" s="2">
        <f t="shared" si="1"/>
        <v>-0.29999999999999716</v>
      </c>
    </row>
    <row r="21" spans="1:4" x14ac:dyDescent="0.3">
      <c r="A21" s="1">
        <v>79</v>
      </c>
      <c r="B21" s="2">
        <v>79.3</v>
      </c>
      <c r="C21" s="1">
        <f t="shared" si="0"/>
        <v>79.150000000000006</v>
      </c>
      <c r="D21" s="2">
        <f t="shared" si="1"/>
        <v>-0.29999999999999716</v>
      </c>
    </row>
    <row r="22" spans="1:4" x14ac:dyDescent="0.3">
      <c r="A22" s="1">
        <v>79</v>
      </c>
      <c r="B22" s="2">
        <v>79.099999999999994</v>
      </c>
      <c r="C22" s="1">
        <f t="shared" si="0"/>
        <v>79.05</v>
      </c>
      <c r="D22" s="2">
        <f t="shared" si="1"/>
        <v>-9.9999999999994316E-2</v>
      </c>
    </row>
    <row r="23" spans="1:4" x14ac:dyDescent="0.3">
      <c r="A23" s="1">
        <v>79</v>
      </c>
      <c r="B23" s="2">
        <v>78.5</v>
      </c>
      <c r="C23" s="1">
        <f t="shared" si="0"/>
        <v>78.75</v>
      </c>
      <c r="D23" s="2">
        <f t="shared" si="1"/>
        <v>0.5</v>
      </c>
    </row>
    <row r="24" spans="1:4" x14ac:dyDescent="0.3">
      <c r="A24" s="1">
        <v>79</v>
      </c>
      <c r="B24" s="2">
        <v>78.5</v>
      </c>
      <c r="C24" s="1">
        <f t="shared" si="0"/>
        <v>78.75</v>
      </c>
      <c r="D24" s="2">
        <f t="shared" si="1"/>
        <v>0.5</v>
      </c>
    </row>
    <row r="25" spans="1:4" x14ac:dyDescent="0.3">
      <c r="A25" s="1">
        <v>79</v>
      </c>
      <c r="B25" s="2">
        <v>79</v>
      </c>
      <c r="C25" s="1">
        <f t="shared" si="0"/>
        <v>79</v>
      </c>
      <c r="D25" s="2">
        <f t="shared" si="1"/>
        <v>0</v>
      </c>
    </row>
    <row r="26" spans="1:4" x14ac:dyDescent="0.3">
      <c r="A26" s="1">
        <v>79</v>
      </c>
      <c r="B26" s="2">
        <v>78.599999999999994</v>
      </c>
      <c r="C26" s="1">
        <f t="shared" si="0"/>
        <v>78.8</v>
      </c>
      <c r="D26" s="2">
        <f t="shared" si="1"/>
        <v>0.40000000000000568</v>
      </c>
    </row>
    <row r="27" spans="1:4" x14ac:dyDescent="0.3">
      <c r="A27" s="1">
        <v>80</v>
      </c>
      <c r="B27" s="2">
        <v>79.400000000000006</v>
      </c>
      <c r="C27" s="1">
        <f t="shared" si="0"/>
        <v>79.7</v>
      </c>
      <c r="D27" s="2">
        <f t="shared" si="1"/>
        <v>0.59999999999999432</v>
      </c>
    </row>
    <row r="28" spans="1:4" x14ac:dyDescent="0.3">
      <c r="A28" s="1">
        <v>80</v>
      </c>
      <c r="B28" s="2">
        <v>79.8</v>
      </c>
      <c r="C28" s="1">
        <f t="shared" si="0"/>
        <v>79.900000000000006</v>
      </c>
      <c r="D28" s="2">
        <f t="shared" si="1"/>
        <v>0.20000000000000284</v>
      </c>
    </row>
    <row r="29" spans="1:4" x14ac:dyDescent="0.3">
      <c r="A29" s="1">
        <v>81</v>
      </c>
      <c r="B29" s="2">
        <v>79.900000000000006</v>
      </c>
      <c r="C29" s="1">
        <f t="shared" si="0"/>
        <v>80.45</v>
      </c>
      <c r="D29" s="2">
        <f t="shared" si="1"/>
        <v>1.0999999999999943</v>
      </c>
    </row>
    <row r="30" spans="1:4" x14ac:dyDescent="0.3">
      <c r="A30" s="1">
        <v>81</v>
      </c>
      <c r="B30" s="2">
        <v>80.3</v>
      </c>
      <c r="C30" s="1">
        <f t="shared" si="0"/>
        <v>80.650000000000006</v>
      </c>
      <c r="D30" s="2">
        <f t="shared" si="1"/>
        <v>0.70000000000000284</v>
      </c>
    </row>
    <row r="31" spans="1:4" x14ac:dyDescent="0.3">
      <c r="A31" s="1">
        <v>80</v>
      </c>
      <c r="B31" s="2">
        <v>80.7</v>
      </c>
      <c r="C31" s="1">
        <f t="shared" si="0"/>
        <v>80.349999999999994</v>
      </c>
      <c r="D31" s="2">
        <f t="shared" si="1"/>
        <v>-0.70000000000000284</v>
      </c>
    </row>
    <row r="32" spans="1:4" x14ac:dyDescent="0.3">
      <c r="A32" s="1">
        <v>80</v>
      </c>
      <c r="B32" s="2">
        <v>80.3</v>
      </c>
      <c r="C32" s="1">
        <f t="shared" si="0"/>
        <v>80.150000000000006</v>
      </c>
      <c r="D32" s="2">
        <f t="shared" si="1"/>
        <v>-0.29999999999999716</v>
      </c>
    </row>
    <row r="33" spans="1:4" x14ac:dyDescent="0.3">
      <c r="A33" s="1">
        <v>80</v>
      </c>
      <c r="B33" s="2">
        <v>81</v>
      </c>
      <c r="C33" s="1">
        <f t="shared" si="0"/>
        <v>80.5</v>
      </c>
      <c r="D33" s="2">
        <f t="shared" si="1"/>
        <v>-1</v>
      </c>
    </row>
    <row r="34" spans="1:4" x14ac:dyDescent="0.3">
      <c r="A34" s="1">
        <v>80</v>
      </c>
      <c r="B34" s="2">
        <v>81</v>
      </c>
      <c r="C34" s="1">
        <f t="shared" si="0"/>
        <v>80.5</v>
      </c>
      <c r="D34" s="2">
        <f t="shared" si="1"/>
        <v>-1</v>
      </c>
    </row>
    <row r="35" spans="1:4" x14ac:dyDescent="0.3">
      <c r="A35" s="1">
        <v>80</v>
      </c>
      <c r="B35" s="2">
        <v>80.400000000000006</v>
      </c>
      <c r="C35" s="1">
        <f t="shared" si="0"/>
        <v>80.2</v>
      </c>
      <c r="D35" s="2">
        <f t="shared" si="1"/>
        <v>-0.40000000000000568</v>
      </c>
    </row>
    <row r="36" spans="1:4" x14ac:dyDescent="0.3">
      <c r="A36" s="1">
        <v>80</v>
      </c>
      <c r="B36" s="2">
        <v>80.3</v>
      </c>
      <c r="C36" s="1">
        <f t="shared" si="0"/>
        <v>80.150000000000006</v>
      </c>
      <c r="D36" s="2">
        <f t="shared" si="1"/>
        <v>-0.29999999999999716</v>
      </c>
    </row>
    <row r="37" spans="1:4" x14ac:dyDescent="0.3">
      <c r="A37" s="1">
        <v>79</v>
      </c>
      <c r="B37" s="2">
        <v>80.400000000000006</v>
      </c>
      <c r="C37" s="1">
        <f t="shared" si="0"/>
        <v>79.7</v>
      </c>
      <c r="D37" s="2">
        <f t="shared" si="1"/>
        <v>-1.4000000000000057</v>
      </c>
    </row>
    <row r="38" spans="1:4" x14ac:dyDescent="0.3">
      <c r="A38" s="1">
        <v>79</v>
      </c>
      <c r="B38" s="2">
        <v>80.099999999999994</v>
      </c>
      <c r="C38" s="1">
        <f t="shared" si="0"/>
        <v>79.55</v>
      </c>
      <c r="D38" s="2">
        <f t="shared" si="1"/>
        <v>-1.0999999999999943</v>
      </c>
    </row>
    <row r="39" spans="1:4" x14ac:dyDescent="0.3">
      <c r="A39" s="1">
        <v>79</v>
      </c>
      <c r="B39" s="2">
        <v>80.2</v>
      </c>
      <c r="C39" s="1">
        <f t="shared" si="0"/>
        <v>79.599999999999994</v>
      </c>
      <c r="D39" s="2">
        <f t="shared" si="1"/>
        <v>-1.2000000000000028</v>
      </c>
    </row>
    <row r="40" spans="1:4" x14ac:dyDescent="0.3">
      <c r="A40" s="1">
        <v>79</v>
      </c>
      <c r="B40" s="2">
        <v>79.2</v>
      </c>
      <c r="C40" s="1">
        <f t="shared" si="0"/>
        <v>79.099999999999994</v>
      </c>
      <c r="D40" s="2">
        <f t="shared" si="1"/>
        <v>-0.20000000000000284</v>
      </c>
    </row>
    <row r="41" spans="1:4" x14ac:dyDescent="0.3">
      <c r="A41" s="1">
        <v>78</v>
      </c>
      <c r="B41" s="2">
        <v>79.099999999999994</v>
      </c>
      <c r="C41" s="1">
        <f t="shared" si="0"/>
        <v>78.55</v>
      </c>
      <c r="D41" s="2">
        <f t="shared" si="1"/>
        <v>-1.0999999999999943</v>
      </c>
    </row>
    <row r="42" spans="1:4" x14ac:dyDescent="0.3">
      <c r="A42" s="1">
        <v>78</v>
      </c>
      <c r="B42" s="2">
        <v>79.3</v>
      </c>
      <c r="C42" s="1">
        <f t="shared" si="0"/>
        <v>78.650000000000006</v>
      </c>
      <c r="D42" s="2">
        <f t="shared" si="1"/>
        <v>-1.2999999999999972</v>
      </c>
    </row>
    <row r="43" spans="1:4" x14ac:dyDescent="0.3">
      <c r="A43" s="1">
        <v>77</v>
      </c>
      <c r="B43" s="2">
        <v>78.900000000000006</v>
      </c>
      <c r="C43" s="1">
        <f t="shared" si="0"/>
        <v>77.95</v>
      </c>
      <c r="D43" s="2">
        <f t="shared" si="1"/>
        <v>-1.9000000000000057</v>
      </c>
    </row>
    <row r="44" spans="1:4" x14ac:dyDescent="0.3">
      <c r="A44" s="1">
        <v>77</v>
      </c>
      <c r="B44" s="2">
        <v>77.400000000000006</v>
      </c>
      <c r="C44" s="1">
        <f t="shared" si="0"/>
        <v>77.2</v>
      </c>
      <c r="D44" s="2">
        <f t="shared" si="1"/>
        <v>-0.40000000000000568</v>
      </c>
    </row>
    <row r="45" spans="1:4" x14ac:dyDescent="0.3">
      <c r="A45" s="1">
        <v>76</v>
      </c>
      <c r="B45" s="2">
        <v>76.2</v>
      </c>
      <c r="C45" s="1">
        <f t="shared" si="0"/>
        <v>76.099999999999994</v>
      </c>
      <c r="D45" s="2">
        <f t="shared" si="1"/>
        <v>-0.20000000000000284</v>
      </c>
    </row>
    <row r="46" spans="1:4" x14ac:dyDescent="0.3">
      <c r="A46" s="1">
        <v>76</v>
      </c>
      <c r="B46" s="2">
        <v>76</v>
      </c>
      <c r="C46" s="1">
        <f t="shared" si="0"/>
        <v>76</v>
      </c>
      <c r="D46" s="2">
        <f t="shared" si="1"/>
        <v>0</v>
      </c>
    </row>
    <row r="47" spans="1:4" x14ac:dyDescent="0.3">
      <c r="A47" s="1">
        <v>75</v>
      </c>
      <c r="B47" s="2">
        <v>75.900000000000006</v>
      </c>
      <c r="C47" s="1">
        <f t="shared" si="0"/>
        <v>75.45</v>
      </c>
      <c r="D47" s="2">
        <f t="shared" si="1"/>
        <v>-0.90000000000000568</v>
      </c>
    </row>
    <row r="48" spans="1:4" x14ac:dyDescent="0.3">
      <c r="A48" s="1">
        <v>75</v>
      </c>
      <c r="B48" s="2">
        <v>75.7</v>
      </c>
      <c r="C48" s="1">
        <f t="shared" si="0"/>
        <v>75.349999999999994</v>
      </c>
      <c r="D48" s="2">
        <f t="shared" si="1"/>
        <v>-0.70000000000000284</v>
      </c>
    </row>
    <row r="49" spans="1:4" x14ac:dyDescent="0.3">
      <c r="A49" s="1">
        <v>75</v>
      </c>
      <c r="B49" s="2">
        <v>75.3</v>
      </c>
      <c r="C49" s="1">
        <f t="shared" si="0"/>
        <v>75.150000000000006</v>
      </c>
      <c r="D49" s="2">
        <f t="shared" si="1"/>
        <v>-0.29999999999999716</v>
      </c>
    </row>
    <row r="50" spans="1:4" x14ac:dyDescent="0.3">
      <c r="A50" s="1">
        <v>75</v>
      </c>
      <c r="B50" s="2">
        <v>75.099999999999994</v>
      </c>
      <c r="C50" s="1">
        <f t="shared" si="0"/>
        <v>75.05</v>
      </c>
      <c r="D50" s="2">
        <f t="shared" si="1"/>
        <v>-9.9999999999994316E-2</v>
      </c>
    </row>
    <row r="51" spans="1:4" x14ac:dyDescent="0.3">
      <c r="A51" s="1">
        <v>75</v>
      </c>
      <c r="B51" s="2">
        <v>75</v>
      </c>
      <c r="C51" s="1">
        <f t="shared" si="0"/>
        <v>75</v>
      </c>
      <c r="D51" s="2">
        <f t="shared" si="1"/>
        <v>0</v>
      </c>
    </row>
    <row r="52" spans="1:4" x14ac:dyDescent="0.3">
      <c r="A52" s="1">
        <v>75</v>
      </c>
      <c r="B52" s="2">
        <v>75.099999999999994</v>
      </c>
      <c r="C52" s="1">
        <f t="shared" si="0"/>
        <v>75.05</v>
      </c>
      <c r="D52" s="2">
        <f t="shared" si="1"/>
        <v>-9.9999999999994316E-2</v>
      </c>
    </row>
    <row r="53" spans="1:4" x14ac:dyDescent="0.3">
      <c r="A53" s="1">
        <v>75</v>
      </c>
      <c r="B53" s="2">
        <v>75.2</v>
      </c>
      <c r="C53" s="1">
        <f t="shared" si="0"/>
        <v>75.099999999999994</v>
      </c>
      <c r="D53" s="2">
        <f t="shared" si="1"/>
        <v>-0.20000000000000284</v>
      </c>
    </row>
    <row r="54" spans="1:4" x14ac:dyDescent="0.3">
      <c r="A54" s="1">
        <v>75</v>
      </c>
      <c r="B54" s="2">
        <v>74.5</v>
      </c>
      <c r="C54" s="1">
        <f t="shared" si="0"/>
        <v>74.75</v>
      </c>
      <c r="D54" s="2">
        <f t="shared" si="1"/>
        <v>0.5</v>
      </c>
    </row>
    <row r="55" spans="1:4" x14ac:dyDescent="0.3">
      <c r="A55" s="1">
        <v>75</v>
      </c>
      <c r="B55" s="2">
        <v>74.3</v>
      </c>
      <c r="C55" s="1">
        <f t="shared" si="0"/>
        <v>74.650000000000006</v>
      </c>
      <c r="D55" s="2">
        <f t="shared" si="1"/>
        <v>0.70000000000000284</v>
      </c>
    </row>
    <row r="56" spans="1:4" x14ac:dyDescent="0.3">
      <c r="A56" s="1">
        <v>75</v>
      </c>
      <c r="B56" s="2">
        <v>74.599999999999994</v>
      </c>
      <c r="C56" s="1">
        <f t="shared" si="0"/>
        <v>74.8</v>
      </c>
      <c r="D56" s="2">
        <f t="shared" si="1"/>
        <v>0.40000000000000568</v>
      </c>
    </row>
    <row r="57" spans="1:4" x14ac:dyDescent="0.3">
      <c r="A57" s="1">
        <v>76</v>
      </c>
      <c r="B57" s="2">
        <v>75.2</v>
      </c>
      <c r="C57" s="1">
        <f t="shared" si="0"/>
        <v>75.599999999999994</v>
      </c>
      <c r="D57" s="2">
        <f t="shared" si="1"/>
        <v>0.79999999999999716</v>
      </c>
    </row>
    <row r="58" spans="1:4" x14ac:dyDescent="0.3">
      <c r="A58" s="1">
        <v>76</v>
      </c>
      <c r="B58" s="2">
        <v>75.3</v>
      </c>
      <c r="C58" s="1">
        <f t="shared" si="0"/>
        <v>75.650000000000006</v>
      </c>
      <c r="D58" s="2">
        <f t="shared" si="1"/>
        <v>0.70000000000000284</v>
      </c>
    </row>
    <row r="59" spans="1:4" x14ac:dyDescent="0.3">
      <c r="A59" s="1">
        <v>76</v>
      </c>
      <c r="B59" s="2">
        <v>75.599999999999994</v>
      </c>
      <c r="C59" s="1">
        <f t="shared" si="0"/>
        <v>75.8</v>
      </c>
      <c r="D59" s="2">
        <f t="shared" si="1"/>
        <v>0.40000000000000568</v>
      </c>
    </row>
    <row r="60" spans="1:4" x14ac:dyDescent="0.3">
      <c r="A60" s="1">
        <v>76</v>
      </c>
      <c r="B60" s="2">
        <v>75.900000000000006</v>
      </c>
      <c r="C60" s="1">
        <f t="shared" si="0"/>
        <v>75.95</v>
      </c>
      <c r="D60" s="2">
        <f t="shared" si="1"/>
        <v>9.9999999999994316E-2</v>
      </c>
    </row>
    <row r="61" spans="1:4" x14ac:dyDescent="0.3">
      <c r="A61" s="1">
        <v>77</v>
      </c>
      <c r="B61" s="2">
        <v>76.900000000000006</v>
      </c>
      <c r="C61" s="1">
        <f t="shared" si="0"/>
        <v>76.95</v>
      </c>
      <c r="D61" s="2">
        <f t="shared" si="1"/>
        <v>9.9999999999994316E-2</v>
      </c>
    </row>
    <row r="62" spans="1:4" x14ac:dyDescent="0.3">
      <c r="A62" s="1">
        <v>77</v>
      </c>
      <c r="B62" s="2">
        <v>78.900000000000006</v>
      </c>
      <c r="C62" s="1">
        <f t="shared" si="0"/>
        <v>77.95</v>
      </c>
      <c r="D62" s="2">
        <f t="shared" si="1"/>
        <v>-1.9000000000000057</v>
      </c>
    </row>
    <row r="63" spans="1:4" x14ac:dyDescent="0.3">
      <c r="A63" s="1">
        <v>78</v>
      </c>
      <c r="B63" s="2">
        <v>78.599999999999994</v>
      </c>
      <c r="C63" s="1">
        <f t="shared" si="0"/>
        <v>78.3</v>
      </c>
      <c r="D63" s="2">
        <f t="shared" si="1"/>
        <v>-0.59999999999999432</v>
      </c>
    </row>
    <row r="64" spans="1:4" x14ac:dyDescent="0.3">
      <c r="A64" s="1">
        <v>78</v>
      </c>
      <c r="B64" s="2">
        <v>77.099999999999994</v>
      </c>
      <c r="C64" s="1">
        <f t="shared" si="0"/>
        <v>77.55</v>
      </c>
      <c r="D64" s="2">
        <f t="shared" si="1"/>
        <v>0.90000000000000568</v>
      </c>
    </row>
    <row r="65" spans="1:4" x14ac:dyDescent="0.3">
      <c r="A65" s="1">
        <v>77</v>
      </c>
      <c r="B65" s="2">
        <v>76.599999999999994</v>
      </c>
      <c r="C65" s="1">
        <f t="shared" si="0"/>
        <v>76.8</v>
      </c>
      <c r="D65" s="2">
        <f t="shared" si="1"/>
        <v>0.40000000000000568</v>
      </c>
    </row>
    <row r="66" spans="1:4" x14ac:dyDescent="0.3">
      <c r="A66" s="1">
        <v>77</v>
      </c>
      <c r="B66" s="2">
        <v>76.7</v>
      </c>
      <c r="C66" s="1">
        <f t="shared" si="0"/>
        <v>76.849999999999994</v>
      </c>
      <c r="D66" s="2">
        <f t="shared" si="1"/>
        <v>0.29999999999999716</v>
      </c>
    </row>
    <row r="67" spans="1:4" x14ac:dyDescent="0.3">
      <c r="A67" s="1">
        <v>77</v>
      </c>
      <c r="B67" s="2">
        <v>77</v>
      </c>
      <c r="C67" s="1">
        <f t="shared" ref="C67:C130" si="2">AVERAGE(A67:B67)</f>
        <v>77</v>
      </c>
      <c r="D67" s="2">
        <f t="shared" ref="D67:D130" si="3">A67-B67</f>
        <v>0</v>
      </c>
    </row>
    <row r="68" spans="1:4" x14ac:dyDescent="0.3">
      <c r="A68" s="1">
        <v>77</v>
      </c>
      <c r="B68" s="2">
        <v>77.2</v>
      </c>
      <c r="C68" s="1">
        <f t="shared" si="2"/>
        <v>77.099999999999994</v>
      </c>
      <c r="D68" s="2">
        <f t="shared" si="3"/>
        <v>-0.20000000000000284</v>
      </c>
    </row>
    <row r="69" spans="1:4" x14ac:dyDescent="0.3">
      <c r="A69" s="1">
        <v>78</v>
      </c>
      <c r="B69" s="2">
        <v>76.5</v>
      </c>
      <c r="C69" s="1">
        <f t="shared" si="2"/>
        <v>77.25</v>
      </c>
      <c r="D69" s="2">
        <f t="shared" si="3"/>
        <v>1.5</v>
      </c>
    </row>
    <row r="70" spans="1:4" x14ac:dyDescent="0.3">
      <c r="A70" s="1">
        <v>78</v>
      </c>
      <c r="B70" s="2">
        <v>76.400000000000006</v>
      </c>
      <c r="C70" s="1">
        <f t="shared" si="2"/>
        <v>77.2</v>
      </c>
      <c r="D70" s="2">
        <f t="shared" si="3"/>
        <v>1.5999999999999943</v>
      </c>
    </row>
    <row r="71" spans="1:4" x14ac:dyDescent="0.3">
      <c r="A71" s="1">
        <v>78</v>
      </c>
      <c r="B71" s="2">
        <v>77.099999999999994</v>
      </c>
      <c r="C71" s="1">
        <f t="shared" si="2"/>
        <v>77.55</v>
      </c>
      <c r="D71" s="2">
        <f t="shared" si="3"/>
        <v>0.90000000000000568</v>
      </c>
    </row>
    <row r="72" spans="1:4" x14ac:dyDescent="0.3">
      <c r="A72" s="1">
        <v>78</v>
      </c>
      <c r="B72" s="2">
        <v>78.8</v>
      </c>
      <c r="C72" s="1">
        <f t="shared" si="2"/>
        <v>78.400000000000006</v>
      </c>
      <c r="D72" s="2">
        <f t="shared" si="3"/>
        <v>-0.79999999999999716</v>
      </c>
    </row>
    <row r="73" spans="1:4" x14ac:dyDescent="0.3">
      <c r="A73" s="1">
        <v>79</v>
      </c>
      <c r="B73" s="2">
        <v>79</v>
      </c>
      <c r="C73" s="1">
        <f t="shared" si="2"/>
        <v>79</v>
      </c>
      <c r="D73" s="2">
        <f t="shared" si="3"/>
        <v>0</v>
      </c>
    </row>
    <row r="74" spans="1:4" x14ac:dyDescent="0.3">
      <c r="A74" s="1">
        <v>79</v>
      </c>
      <c r="B74" s="2">
        <v>78.5</v>
      </c>
      <c r="C74" s="1">
        <f t="shared" si="2"/>
        <v>78.75</v>
      </c>
      <c r="D74" s="2">
        <f t="shared" si="3"/>
        <v>0.5</v>
      </c>
    </row>
    <row r="75" spans="1:4" x14ac:dyDescent="0.3">
      <c r="A75" s="1">
        <v>78</v>
      </c>
      <c r="B75" s="2">
        <v>78.2</v>
      </c>
      <c r="C75" s="1">
        <f t="shared" si="2"/>
        <v>78.099999999999994</v>
      </c>
      <c r="D75" s="2">
        <f t="shared" si="3"/>
        <v>-0.20000000000000284</v>
      </c>
    </row>
    <row r="76" spans="1:4" x14ac:dyDescent="0.3">
      <c r="A76" s="1">
        <v>78</v>
      </c>
      <c r="B76" s="2">
        <v>78.400000000000006</v>
      </c>
      <c r="C76" s="1">
        <f t="shared" si="2"/>
        <v>78.2</v>
      </c>
      <c r="D76" s="2">
        <f t="shared" si="3"/>
        <v>-0.40000000000000568</v>
      </c>
    </row>
    <row r="77" spans="1:4" x14ac:dyDescent="0.3">
      <c r="A77" s="1">
        <v>78</v>
      </c>
      <c r="B77" s="2">
        <v>79.400000000000006</v>
      </c>
      <c r="C77" s="1">
        <f t="shared" si="2"/>
        <v>78.7</v>
      </c>
      <c r="D77" s="2">
        <f t="shared" si="3"/>
        <v>-1.4000000000000057</v>
      </c>
    </row>
    <row r="78" spans="1:4" x14ac:dyDescent="0.3">
      <c r="A78" s="1">
        <v>78</v>
      </c>
      <c r="B78" s="2">
        <v>79.2</v>
      </c>
      <c r="C78" s="1">
        <f t="shared" si="2"/>
        <v>78.599999999999994</v>
      </c>
      <c r="D78" s="2">
        <f t="shared" si="3"/>
        <v>-1.2000000000000028</v>
      </c>
    </row>
    <row r="79" spans="1:4" x14ac:dyDescent="0.3">
      <c r="A79" s="1">
        <v>78</v>
      </c>
      <c r="B79" s="2">
        <v>77</v>
      </c>
      <c r="C79" s="1">
        <f t="shared" si="2"/>
        <v>77.5</v>
      </c>
      <c r="D79" s="2">
        <f t="shared" si="3"/>
        <v>1</v>
      </c>
    </row>
    <row r="80" spans="1:4" x14ac:dyDescent="0.3">
      <c r="A80" s="1">
        <v>78</v>
      </c>
      <c r="B80" s="2">
        <v>77</v>
      </c>
      <c r="C80" s="1">
        <f t="shared" si="2"/>
        <v>77.5</v>
      </c>
      <c r="D80" s="2">
        <f t="shared" si="3"/>
        <v>1</v>
      </c>
    </row>
    <row r="81" spans="1:4" x14ac:dyDescent="0.3">
      <c r="A81" s="1">
        <v>77</v>
      </c>
      <c r="B81" s="2">
        <v>76.900000000000006</v>
      </c>
      <c r="C81" s="1">
        <f t="shared" si="2"/>
        <v>76.95</v>
      </c>
      <c r="D81" s="2">
        <f t="shared" si="3"/>
        <v>9.9999999999994316E-2</v>
      </c>
    </row>
    <row r="82" spans="1:4" x14ac:dyDescent="0.3">
      <c r="A82" s="1">
        <v>77</v>
      </c>
      <c r="B82" s="2">
        <v>78.5</v>
      </c>
      <c r="C82" s="1">
        <f t="shared" si="2"/>
        <v>77.75</v>
      </c>
      <c r="D82" s="2">
        <f t="shared" si="3"/>
        <v>-1.5</v>
      </c>
    </row>
    <row r="83" spans="1:4" x14ac:dyDescent="0.3">
      <c r="A83" s="1">
        <v>77</v>
      </c>
      <c r="B83" s="2">
        <v>78.8</v>
      </c>
      <c r="C83" s="1">
        <f t="shared" si="2"/>
        <v>77.900000000000006</v>
      </c>
      <c r="D83" s="2">
        <f t="shared" si="3"/>
        <v>-1.7999999999999972</v>
      </c>
    </row>
    <row r="84" spans="1:4" x14ac:dyDescent="0.3">
      <c r="A84" s="1">
        <v>77</v>
      </c>
      <c r="B84" s="2">
        <v>78.7</v>
      </c>
      <c r="C84" s="1">
        <f t="shared" si="2"/>
        <v>77.849999999999994</v>
      </c>
      <c r="D84" s="2">
        <f t="shared" si="3"/>
        <v>-1.7000000000000028</v>
      </c>
    </row>
    <row r="85" spans="1:4" x14ac:dyDescent="0.3">
      <c r="A85" s="1">
        <v>78</v>
      </c>
      <c r="B85" s="2">
        <v>77.8</v>
      </c>
      <c r="C85" s="1">
        <f t="shared" si="2"/>
        <v>77.900000000000006</v>
      </c>
      <c r="D85" s="2">
        <f t="shared" si="3"/>
        <v>0.20000000000000284</v>
      </c>
    </row>
    <row r="86" spans="1:4" x14ac:dyDescent="0.3">
      <c r="A86" s="1">
        <v>78</v>
      </c>
      <c r="B86" s="2">
        <v>77.2</v>
      </c>
      <c r="C86" s="1">
        <f t="shared" si="2"/>
        <v>77.599999999999994</v>
      </c>
      <c r="D86" s="2">
        <f t="shared" si="3"/>
        <v>0.79999999999999716</v>
      </c>
    </row>
    <row r="87" spans="1:4" x14ac:dyDescent="0.3">
      <c r="A87" s="1">
        <v>76</v>
      </c>
      <c r="B87" s="2">
        <v>77</v>
      </c>
      <c r="C87" s="1">
        <f t="shared" si="2"/>
        <v>76.5</v>
      </c>
      <c r="D87" s="2">
        <f t="shared" si="3"/>
        <v>-1</v>
      </c>
    </row>
    <row r="88" spans="1:4" x14ac:dyDescent="0.3">
      <c r="A88" s="1">
        <v>76</v>
      </c>
      <c r="B88" s="2">
        <v>77</v>
      </c>
      <c r="C88" s="1">
        <f t="shared" si="2"/>
        <v>76.5</v>
      </c>
      <c r="D88" s="2">
        <f t="shared" si="3"/>
        <v>-1</v>
      </c>
    </row>
    <row r="89" spans="1:4" x14ac:dyDescent="0.3">
      <c r="A89" s="1">
        <v>77</v>
      </c>
      <c r="B89" s="2">
        <v>77.099999999999994</v>
      </c>
      <c r="C89" s="1">
        <f t="shared" si="2"/>
        <v>77.05</v>
      </c>
      <c r="D89" s="2">
        <f t="shared" si="3"/>
        <v>-9.9999999999994316E-2</v>
      </c>
    </row>
    <row r="90" spans="1:4" x14ac:dyDescent="0.3">
      <c r="A90" s="1">
        <v>77</v>
      </c>
      <c r="B90" s="2">
        <v>75.400000000000006</v>
      </c>
      <c r="C90" s="1">
        <f t="shared" si="2"/>
        <v>76.2</v>
      </c>
      <c r="D90" s="2">
        <f t="shared" si="3"/>
        <v>1.5999999999999943</v>
      </c>
    </row>
    <row r="91" spans="1:4" x14ac:dyDescent="0.3">
      <c r="A91" s="1">
        <v>77</v>
      </c>
      <c r="B91" s="2">
        <v>75.599999999999994</v>
      </c>
      <c r="C91" s="1">
        <f t="shared" si="2"/>
        <v>76.3</v>
      </c>
      <c r="D91" s="2">
        <f t="shared" si="3"/>
        <v>1.4000000000000057</v>
      </c>
    </row>
    <row r="92" spans="1:4" x14ac:dyDescent="0.3">
      <c r="A92" s="1">
        <v>77</v>
      </c>
      <c r="B92" s="2">
        <v>76</v>
      </c>
      <c r="C92" s="1">
        <f t="shared" si="2"/>
        <v>76.5</v>
      </c>
      <c r="D92" s="2">
        <f t="shared" si="3"/>
        <v>1</v>
      </c>
    </row>
    <row r="93" spans="1:4" x14ac:dyDescent="0.3">
      <c r="A93" s="1">
        <v>77</v>
      </c>
      <c r="B93" s="2">
        <v>78.400000000000006</v>
      </c>
      <c r="C93" s="1">
        <f t="shared" si="2"/>
        <v>77.7</v>
      </c>
      <c r="D93" s="2">
        <f t="shared" si="3"/>
        <v>-1.4000000000000057</v>
      </c>
    </row>
    <row r="94" spans="1:4" x14ac:dyDescent="0.3">
      <c r="A94" s="1">
        <v>77</v>
      </c>
      <c r="B94" s="2">
        <v>78.7</v>
      </c>
      <c r="C94" s="1">
        <f t="shared" si="2"/>
        <v>77.849999999999994</v>
      </c>
      <c r="D94" s="2">
        <f t="shared" si="3"/>
        <v>-1.7000000000000028</v>
      </c>
    </row>
    <row r="95" spans="1:4" x14ac:dyDescent="0.3">
      <c r="A95" s="1">
        <v>77</v>
      </c>
      <c r="B95" s="2">
        <v>77.8</v>
      </c>
      <c r="C95" s="1">
        <f t="shared" si="2"/>
        <v>77.400000000000006</v>
      </c>
      <c r="D95" s="2">
        <f t="shared" si="3"/>
        <v>-0.79999999999999716</v>
      </c>
    </row>
    <row r="96" spans="1:4" x14ac:dyDescent="0.3">
      <c r="A96" s="1">
        <v>77</v>
      </c>
      <c r="B96" s="2">
        <v>76.400000000000006</v>
      </c>
      <c r="C96" s="1">
        <f t="shared" si="2"/>
        <v>76.7</v>
      </c>
      <c r="D96" s="2">
        <f t="shared" si="3"/>
        <v>0.59999999999999432</v>
      </c>
    </row>
    <row r="97" spans="1:4" x14ac:dyDescent="0.3">
      <c r="A97" s="1">
        <v>76</v>
      </c>
      <c r="B97" s="2">
        <v>75.5</v>
      </c>
      <c r="C97" s="1">
        <f t="shared" si="2"/>
        <v>75.75</v>
      </c>
      <c r="D97" s="2">
        <f t="shared" si="3"/>
        <v>0.5</v>
      </c>
    </row>
    <row r="98" spans="1:4" x14ac:dyDescent="0.3">
      <c r="A98" s="1">
        <v>76</v>
      </c>
      <c r="B98" s="2">
        <v>75.2</v>
      </c>
      <c r="C98" s="1">
        <f t="shared" si="2"/>
        <v>75.599999999999994</v>
      </c>
      <c r="D98" s="2">
        <f t="shared" si="3"/>
        <v>0.79999999999999716</v>
      </c>
    </row>
    <row r="99" spans="1:4" x14ac:dyDescent="0.3">
      <c r="A99" s="1">
        <v>77</v>
      </c>
      <c r="B99" s="2">
        <v>75.2</v>
      </c>
      <c r="C99" s="1">
        <f t="shared" si="2"/>
        <v>76.099999999999994</v>
      </c>
      <c r="D99" s="2">
        <f t="shared" si="3"/>
        <v>1.7999999999999972</v>
      </c>
    </row>
    <row r="100" spans="1:4" x14ac:dyDescent="0.3">
      <c r="A100" s="1">
        <v>77</v>
      </c>
      <c r="B100" s="2">
        <v>75.5</v>
      </c>
      <c r="C100" s="1">
        <f t="shared" si="2"/>
        <v>76.25</v>
      </c>
      <c r="D100" s="2">
        <f t="shared" si="3"/>
        <v>1.5</v>
      </c>
    </row>
    <row r="101" spans="1:4" x14ac:dyDescent="0.3">
      <c r="A101" s="1">
        <v>77</v>
      </c>
      <c r="B101" s="2">
        <v>75.8</v>
      </c>
      <c r="C101" s="1">
        <f t="shared" si="2"/>
        <v>76.400000000000006</v>
      </c>
      <c r="D101" s="2">
        <f t="shared" si="3"/>
        <v>1.2000000000000028</v>
      </c>
    </row>
    <row r="102" spans="1:4" x14ac:dyDescent="0.3">
      <c r="A102" s="1">
        <v>77</v>
      </c>
      <c r="B102" s="2">
        <v>76.5</v>
      </c>
      <c r="C102" s="1">
        <f t="shared" si="2"/>
        <v>76.75</v>
      </c>
      <c r="D102" s="2">
        <f t="shared" si="3"/>
        <v>0.5</v>
      </c>
    </row>
    <row r="103" spans="1:4" x14ac:dyDescent="0.3">
      <c r="A103" s="1">
        <v>77</v>
      </c>
      <c r="B103" s="2">
        <v>77.900000000000006</v>
      </c>
      <c r="C103" s="1">
        <f t="shared" si="2"/>
        <v>77.45</v>
      </c>
      <c r="D103" s="2">
        <f t="shared" si="3"/>
        <v>-0.90000000000000568</v>
      </c>
    </row>
    <row r="104" spans="1:4" x14ac:dyDescent="0.3">
      <c r="A104" s="1">
        <v>77</v>
      </c>
      <c r="B104" s="2">
        <v>78.400000000000006</v>
      </c>
      <c r="C104" s="1">
        <f t="shared" si="2"/>
        <v>77.7</v>
      </c>
      <c r="D104" s="2">
        <f t="shared" si="3"/>
        <v>-1.4000000000000057</v>
      </c>
    </row>
    <row r="105" spans="1:4" x14ac:dyDescent="0.3">
      <c r="A105" s="1">
        <v>78</v>
      </c>
      <c r="B105" s="2">
        <v>77.8</v>
      </c>
      <c r="C105" s="1">
        <f t="shared" si="2"/>
        <v>77.900000000000006</v>
      </c>
      <c r="D105" s="2">
        <f t="shared" si="3"/>
        <v>0.20000000000000284</v>
      </c>
    </row>
    <row r="106" spans="1:4" x14ac:dyDescent="0.3">
      <c r="A106" s="1">
        <v>78</v>
      </c>
      <c r="B106" s="2">
        <v>77.5</v>
      </c>
      <c r="C106" s="1">
        <f t="shared" si="2"/>
        <v>77.75</v>
      </c>
      <c r="D106" s="2">
        <f t="shared" si="3"/>
        <v>0.5</v>
      </c>
    </row>
    <row r="107" spans="1:4" x14ac:dyDescent="0.3">
      <c r="A107" s="1">
        <v>79</v>
      </c>
      <c r="B107" s="2">
        <v>77.400000000000006</v>
      </c>
      <c r="C107" s="1">
        <f t="shared" si="2"/>
        <v>78.2</v>
      </c>
      <c r="D107" s="2">
        <f t="shared" si="3"/>
        <v>1.5999999999999943</v>
      </c>
    </row>
    <row r="108" spans="1:4" x14ac:dyDescent="0.3">
      <c r="A108" s="1">
        <v>79</v>
      </c>
      <c r="B108" s="2">
        <v>79.5</v>
      </c>
      <c r="C108" s="1">
        <f t="shared" si="2"/>
        <v>79.25</v>
      </c>
      <c r="D108" s="2">
        <f t="shared" si="3"/>
        <v>-0.5</v>
      </c>
    </row>
    <row r="109" spans="1:4" x14ac:dyDescent="0.3">
      <c r="A109" s="1">
        <v>79</v>
      </c>
      <c r="B109" s="2">
        <v>79.2</v>
      </c>
      <c r="C109" s="1">
        <f t="shared" si="2"/>
        <v>79.099999999999994</v>
      </c>
      <c r="D109" s="2">
        <f t="shared" si="3"/>
        <v>-0.20000000000000284</v>
      </c>
    </row>
    <row r="110" spans="1:4" x14ac:dyDescent="0.3">
      <c r="A110" s="1">
        <v>79</v>
      </c>
      <c r="B110" s="2">
        <v>79.400000000000006</v>
      </c>
      <c r="C110" s="1">
        <f t="shared" si="2"/>
        <v>79.2</v>
      </c>
      <c r="D110" s="2">
        <f t="shared" si="3"/>
        <v>-0.40000000000000568</v>
      </c>
    </row>
    <row r="111" spans="1:4" x14ac:dyDescent="0.3">
      <c r="A111" s="1">
        <v>80</v>
      </c>
      <c r="B111" s="2">
        <v>79</v>
      </c>
      <c r="C111" s="1">
        <f t="shared" si="2"/>
        <v>79.5</v>
      </c>
      <c r="D111" s="2">
        <f t="shared" si="3"/>
        <v>1</v>
      </c>
    </row>
    <row r="112" spans="1:4" x14ac:dyDescent="0.3">
      <c r="A112" s="1">
        <v>80</v>
      </c>
      <c r="B112" s="2">
        <v>78.5</v>
      </c>
      <c r="C112" s="1">
        <f t="shared" si="2"/>
        <v>79.25</v>
      </c>
      <c r="D112" s="2">
        <f t="shared" si="3"/>
        <v>1.5</v>
      </c>
    </row>
    <row r="113" spans="1:4" x14ac:dyDescent="0.3">
      <c r="A113" s="1">
        <v>79</v>
      </c>
      <c r="B113" s="2">
        <v>80.8</v>
      </c>
      <c r="C113" s="1">
        <f t="shared" si="2"/>
        <v>79.900000000000006</v>
      </c>
      <c r="D113" s="2">
        <f t="shared" si="3"/>
        <v>-1.7999999999999972</v>
      </c>
    </row>
    <row r="114" spans="1:4" x14ac:dyDescent="0.3">
      <c r="A114" s="1">
        <v>79</v>
      </c>
      <c r="B114" s="2">
        <v>80.7</v>
      </c>
      <c r="C114" s="1">
        <f t="shared" si="2"/>
        <v>79.849999999999994</v>
      </c>
      <c r="D114" s="2">
        <f t="shared" si="3"/>
        <v>-1.7000000000000028</v>
      </c>
    </row>
    <row r="115" spans="1:4" x14ac:dyDescent="0.3">
      <c r="A115" s="1">
        <v>80</v>
      </c>
      <c r="B115" s="2">
        <v>81</v>
      </c>
      <c r="C115" s="1">
        <f t="shared" si="2"/>
        <v>80.5</v>
      </c>
      <c r="D115" s="2">
        <f t="shared" si="3"/>
        <v>-1</v>
      </c>
    </row>
    <row r="116" spans="1:4" x14ac:dyDescent="0.3">
      <c r="A116" s="1">
        <v>80</v>
      </c>
      <c r="B116" s="2">
        <v>79.5</v>
      </c>
      <c r="C116" s="1">
        <f t="shared" si="2"/>
        <v>79.75</v>
      </c>
      <c r="D116" s="2">
        <f t="shared" si="3"/>
        <v>0.5</v>
      </c>
    </row>
    <row r="117" spans="1:4" x14ac:dyDescent="0.3">
      <c r="A117" s="1">
        <v>79</v>
      </c>
      <c r="B117" s="2">
        <v>79.2</v>
      </c>
      <c r="C117" s="1">
        <f t="shared" si="2"/>
        <v>79.099999999999994</v>
      </c>
      <c r="D117" s="2">
        <f t="shared" si="3"/>
        <v>-0.20000000000000284</v>
      </c>
    </row>
    <row r="118" spans="1:4" x14ac:dyDescent="0.3">
      <c r="A118" s="1">
        <v>79</v>
      </c>
      <c r="B118" s="2">
        <v>79.5</v>
      </c>
      <c r="C118" s="1">
        <f t="shared" si="2"/>
        <v>79.25</v>
      </c>
      <c r="D118" s="2">
        <f t="shared" si="3"/>
        <v>-0.5</v>
      </c>
    </row>
    <row r="119" spans="1:4" x14ac:dyDescent="0.3">
      <c r="A119" s="1">
        <v>78</v>
      </c>
      <c r="B119" s="2">
        <v>79.3</v>
      </c>
      <c r="C119" s="1">
        <f t="shared" si="2"/>
        <v>78.650000000000006</v>
      </c>
      <c r="D119" s="2">
        <f t="shared" si="3"/>
        <v>-1.2999999999999972</v>
      </c>
    </row>
    <row r="120" spans="1:4" x14ac:dyDescent="0.3">
      <c r="A120" s="1">
        <v>78</v>
      </c>
      <c r="B120" s="2">
        <v>78.7</v>
      </c>
      <c r="C120" s="1">
        <f t="shared" si="2"/>
        <v>78.349999999999994</v>
      </c>
      <c r="D120" s="2">
        <f t="shared" si="3"/>
        <v>-0.70000000000000284</v>
      </c>
    </row>
    <row r="121" spans="1:4" x14ac:dyDescent="0.3">
      <c r="A121" s="1">
        <v>78</v>
      </c>
      <c r="B121" s="2">
        <v>77.5</v>
      </c>
      <c r="C121" s="1">
        <f t="shared" si="2"/>
        <v>77.75</v>
      </c>
      <c r="D121" s="2">
        <f t="shared" si="3"/>
        <v>0.5</v>
      </c>
    </row>
    <row r="122" spans="1:4" x14ac:dyDescent="0.3">
      <c r="A122" s="1">
        <v>78</v>
      </c>
      <c r="B122" s="2">
        <v>77.099999999999994</v>
      </c>
      <c r="C122" s="1">
        <f t="shared" si="2"/>
        <v>77.55</v>
      </c>
      <c r="D122" s="2">
        <f t="shared" si="3"/>
        <v>0.90000000000000568</v>
      </c>
    </row>
    <row r="123" spans="1:4" x14ac:dyDescent="0.3">
      <c r="A123" s="1">
        <v>77</v>
      </c>
      <c r="B123" s="2">
        <v>77.5</v>
      </c>
      <c r="C123" s="1">
        <f t="shared" si="2"/>
        <v>77.25</v>
      </c>
      <c r="D123" s="2">
        <f t="shared" si="3"/>
        <v>-0.5</v>
      </c>
    </row>
    <row r="124" spans="1:4" x14ac:dyDescent="0.3">
      <c r="A124" s="1">
        <v>77</v>
      </c>
      <c r="B124" s="2">
        <v>77.7</v>
      </c>
      <c r="C124" s="1">
        <f t="shared" si="2"/>
        <v>77.349999999999994</v>
      </c>
      <c r="D124" s="2">
        <f t="shared" si="3"/>
        <v>-0.70000000000000284</v>
      </c>
    </row>
    <row r="125" spans="1:4" x14ac:dyDescent="0.3">
      <c r="A125" s="1">
        <v>78</v>
      </c>
      <c r="B125" s="2">
        <v>78</v>
      </c>
      <c r="C125" s="1">
        <f t="shared" si="2"/>
        <v>78</v>
      </c>
      <c r="D125" s="2">
        <f t="shared" si="3"/>
        <v>0</v>
      </c>
    </row>
    <row r="126" spans="1:4" x14ac:dyDescent="0.3">
      <c r="A126" s="1">
        <v>78</v>
      </c>
      <c r="B126" s="2">
        <v>76.8</v>
      </c>
      <c r="C126" s="1">
        <f t="shared" si="2"/>
        <v>77.400000000000006</v>
      </c>
      <c r="D126" s="2">
        <f t="shared" si="3"/>
        <v>1.2000000000000028</v>
      </c>
    </row>
    <row r="127" spans="1:4" x14ac:dyDescent="0.3">
      <c r="A127" s="1">
        <v>78</v>
      </c>
      <c r="B127" s="2">
        <v>76.400000000000006</v>
      </c>
      <c r="C127" s="1">
        <f t="shared" si="2"/>
        <v>77.2</v>
      </c>
      <c r="D127" s="2">
        <f t="shared" si="3"/>
        <v>1.5999999999999943</v>
      </c>
    </row>
    <row r="128" spans="1:4" x14ac:dyDescent="0.3">
      <c r="A128" s="1">
        <v>78</v>
      </c>
      <c r="B128" s="2">
        <v>76.8</v>
      </c>
      <c r="C128" s="1">
        <f t="shared" si="2"/>
        <v>77.400000000000006</v>
      </c>
      <c r="D128" s="2">
        <f t="shared" si="3"/>
        <v>1.2000000000000028</v>
      </c>
    </row>
    <row r="129" spans="1:4" x14ac:dyDescent="0.3">
      <c r="A129" s="1">
        <v>77</v>
      </c>
      <c r="B129" s="2">
        <v>78.7</v>
      </c>
      <c r="C129" s="1">
        <f t="shared" si="2"/>
        <v>77.849999999999994</v>
      </c>
      <c r="D129" s="2">
        <f t="shared" si="3"/>
        <v>-1.7000000000000028</v>
      </c>
    </row>
    <row r="130" spans="1:4" x14ac:dyDescent="0.3">
      <c r="A130" s="1">
        <v>77</v>
      </c>
      <c r="B130" s="2">
        <v>79.2</v>
      </c>
      <c r="C130" s="1">
        <f t="shared" si="2"/>
        <v>78.099999999999994</v>
      </c>
      <c r="D130" s="2">
        <f t="shared" si="3"/>
        <v>-2.2000000000000028</v>
      </c>
    </row>
    <row r="131" spans="1:4" x14ac:dyDescent="0.3">
      <c r="A131" s="1">
        <v>78</v>
      </c>
      <c r="B131" s="2">
        <v>79.2</v>
      </c>
      <c r="C131" s="1">
        <f t="shared" ref="C131:C194" si="4">AVERAGE(A131:B131)</f>
        <v>78.599999999999994</v>
      </c>
      <c r="D131" s="2">
        <f t="shared" ref="D131:D194" si="5">A131-B131</f>
        <v>-1.2000000000000028</v>
      </c>
    </row>
    <row r="132" spans="1:4" x14ac:dyDescent="0.3">
      <c r="A132" s="1">
        <v>78</v>
      </c>
      <c r="B132" s="2">
        <v>78.2</v>
      </c>
      <c r="C132" s="1">
        <f t="shared" si="4"/>
        <v>78.099999999999994</v>
      </c>
      <c r="D132" s="2">
        <f t="shared" si="5"/>
        <v>-0.20000000000000284</v>
      </c>
    </row>
    <row r="133" spans="1:4" x14ac:dyDescent="0.3">
      <c r="A133" s="1">
        <v>79</v>
      </c>
      <c r="B133" s="2">
        <v>77</v>
      </c>
      <c r="C133" s="1">
        <f t="shared" si="4"/>
        <v>78</v>
      </c>
      <c r="D133" s="2">
        <f t="shared" si="5"/>
        <v>2</v>
      </c>
    </row>
    <row r="134" spans="1:4" x14ac:dyDescent="0.3">
      <c r="A134" s="1">
        <v>79</v>
      </c>
      <c r="B134" s="2">
        <v>77</v>
      </c>
      <c r="C134" s="1">
        <f t="shared" si="4"/>
        <v>78</v>
      </c>
      <c r="D134" s="2">
        <f t="shared" si="5"/>
        <v>2</v>
      </c>
    </row>
    <row r="135" spans="1:4" x14ac:dyDescent="0.3">
      <c r="A135" s="1">
        <v>80</v>
      </c>
      <c r="B135" s="2">
        <v>77.400000000000006</v>
      </c>
      <c r="C135" s="1">
        <f t="shared" si="4"/>
        <v>78.7</v>
      </c>
      <c r="D135" s="2">
        <f t="shared" si="5"/>
        <v>2.5999999999999943</v>
      </c>
    </row>
    <row r="136" spans="1:4" x14ac:dyDescent="0.3">
      <c r="A136" s="1">
        <v>80</v>
      </c>
      <c r="B136" s="2">
        <v>79.2</v>
      </c>
      <c r="C136" s="1">
        <f t="shared" si="4"/>
        <v>79.599999999999994</v>
      </c>
      <c r="D136" s="2">
        <f t="shared" si="5"/>
        <v>0.79999999999999716</v>
      </c>
    </row>
    <row r="137" spans="1:4" x14ac:dyDescent="0.3">
      <c r="A137" s="1">
        <v>82</v>
      </c>
      <c r="B137" s="2">
        <v>80.7</v>
      </c>
      <c r="C137" s="1">
        <f t="shared" si="4"/>
        <v>81.349999999999994</v>
      </c>
      <c r="D137" s="2">
        <f t="shared" si="5"/>
        <v>1.2999999999999972</v>
      </c>
    </row>
    <row r="138" spans="1:4" x14ac:dyDescent="0.3">
      <c r="A138" s="1">
        <v>82</v>
      </c>
      <c r="B138" s="2">
        <v>81.8</v>
      </c>
      <c r="C138" s="1">
        <f t="shared" si="4"/>
        <v>81.900000000000006</v>
      </c>
      <c r="D138" s="2">
        <f t="shared" si="5"/>
        <v>0.20000000000000284</v>
      </c>
    </row>
    <row r="139" spans="1:4" x14ac:dyDescent="0.3">
      <c r="A139" s="1">
        <v>83</v>
      </c>
      <c r="B139" s="2">
        <v>83.4</v>
      </c>
      <c r="C139" s="1">
        <f t="shared" si="4"/>
        <v>83.2</v>
      </c>
      <c r="D139" s="2">
        <f t="shared" si="5"/>
        <v>-0.40000000000000568</v>
      </c>
    </row>
    <row r="140" spans="1:4" x14ac:dyDescent="0.3">
      <c r="A140" s="1">
        <v>83</v>
      </c>
      <c r="B140" s="2">
        <v>83.7</v>
      </c>
      <c r="C140" s="1">
        <f t="shared" si="4"/>
        <v>83.35</v>
      </c>
      <c r="D140" s="2">
        <f t="shared" si="5"/>
        <v>-0.70000000000000284</v>
      </c>
    </row>
    <row r="141" spans="1:4" x14ac:dyDescent="0.3">
      <c r="A141" s="1">
        <v>84</v>
      </c>
      <c r="B141" s="2">
        <v>82.9</v>
      </c>
      <c r="C141" s="1">
        <f t="shared" si="4"/>
        <v>83.45</v>
      </c>
      <c r="D141" s="2">
        <f t="shared" si="5"/>
        <v>1.0999999999999943</v>
      </c>
    </row>
    <row r="142" spans="1:4" x14ac:dyDescent="0.3">
      <c r="A142" s="1">
        <v>84</v>
      </c>
      <c r="B142" s="2">
        <v>83.6</v>
      </c>
      <c r="C142" s="1">
        <f t="shared" si="4"/>
        <v>83.8</v>
      </c>
      <c r="D142" s="2">
        <f t="shared" si="5"/>
        <v>0.40000000000000568</v>
      </c>
    </row>
    <row r="143" spans="1:4" x14ac:dyDescent="0.3">
      <c r="A143" s="1">
        <v>85</v>
      </c>
      <c r="B143" s="2">
        <v>82.8</v>
      </c>
      <c r="C143" s="1">
        <f t="shared" si="4"/>
        <v>83.9</v>
      </c>
      <c r="D143" s="2">
        <f t="shared" si="5"/>
        <v>2.2000000000000028</v>
      </c>
    </row>
    <row r="144" spans="1:4" x14ac:dyDescent="0.3">
      <c r="A144" s="1">
        <v>85</v>
      </c>
      <c r="B144" s="2">
        <v>82.7</v>
      </c>
      <c r="C144" s="1">
        <f t="shared" si="4"/>
        <v>83.85</v>
      </c>
      <c r="D144" s="2">
        <f t="shared" si="5"/>
        <v>2.2999999999999972</v>
      </c>
    </row>
    <row r="145" spans="1:4" x14ac:dyDescent="0.3">
      <c r="A145" s="1">
        <v>86</v>
      </c>
      <c r="B145" s="2">
        <v>83.3</v>
      </c>
      <c r="C145" s="1">
        <f t="shared" si="4"/>
        <v>84.65</v>
      </c>
      <c r="D145" s="2">
        <f t="shared" si="5"/>
        <v>2.7000000000000028</v>
      </c>
    </row>
    <row r="146" spans="1:4" x14ac:dyDescent="0.3">
      <c r="A146" s="1">
        <v>86</v>
      </c>
      <c r="B146" s="2">
        <v>84.6</v>
      </c>
      <c r="C146" s="1">
        <f t="shared" si="4"/>
        <v>85.3</v>
      </c>
      <c r="D146" s="2">
        <f t="shared" si="5"/>
        <v>1.4000000000000057</v>
      </c>
    </row>
    <row r="147" spans="1:4" x14ac:dyDescent="0.3">
      <c r="A147" s="1">
        <v>89</v>
      </c>
      <c r="B147" s="2">
        <v>86.4</v>
      </c>
      <c r="C147" s="1">
        <f t="shared" si="4"/>
        <v>87.7</v>
      </c>
      <c r="D147" s="2">
        <f t="shared" si="5"/>
        <v>2.5999999999999943</v>
      </c>
    </row>
    <row r="148" spans="1:4" x14ac:dyDescent="0.3">
      <c r="A148" s="1">
        <v>89</v>
      </c>
      <c r="B148" s="2">
        <v>88.1</v>
      </c>
      <c r="C148" s="1">
        <f t="shared" si="4"/>
        <v>88.55</v>
      </c>
      <c r="D148" s="2">
        <f t="shared" si="5"/>
        <v>0.90000000000000568</v>
      </c>
    </row>
    <row r="149" spans="1:4" x14ac:dyDescent="0.3">
      <c r="A149" s="1">
        <v>89</v>
      </c>
      <c r="B149" s="2">
        <v>88.2</v>
      </c>
      <c r="C149" s="1">
        <f t="shared" si="4"/>
        <v>88.6</v>
      </c>
      <c r="D149" s="2">
        <f t="shared" si="5"/>
        <v>0.79999999999999716</v>
      </c>
    </row>
    <row r="150" spans="1:4" x14ac:dyDescent="0.3">
      <c r="A150" s="1">
        <v>89</v>
      </c>
      <c r="B150" s="2">
        <v>90.6</v>
      </c>
      <c r="C150" s="1">
        <f t="shared" si="4"/>
        <v>89.8</v>
      </c>
      <c r="D150" s="2">
        <f t="shared" si="5"/>
        <v>-1.5999999999999943</v>
      </c>
    </row>
    <row r="151" spans="1:4" x14ac:dyDescent="0.3">
      <c r="A151" s="1">
        <v>90</v>
      </c>
      <c r="B151" s="2">
        <v>90</v>
      </c>
      <c r="C151" s="1">
        <f t="shared" si="4"/>
        <v>90</v>
      </c>
      <c r="D151" s="2">
        <f t="shared" si="5"/>
        <v>0</v>
      </c>
    </row>
    <row r="152" spans="1:4" x14ac:dyDescent="0.3">
      <c r="A152" s="1">
        <v>90</v>
      </c>
      <c r="B152" s="2">
        <v>89.8</v>
      </c>
      <c r="C152" s="1">
        <f t="shared" si="4"/>
        <v>89.9</v>
      </c>
      <c r="D152" s="2">
        <f t="shared" si="5"/>
        <v>0.20000000000000284</v>
      </c>
    </row>
    <row r="153" spans="1:4" x14ac:dyDescent="0.3">
      <c r="A153" s="1">
        <v>89</v>
      </c>
      <c r="B153" s="2">
        <v>89.8</v>
      </c>
      <c r="C153" s="1">
        <f t="shared" si="4"/>
        <v>89.4</v>
      </c>
      <c r="D153" s="2">
        <f t="shared" si="5"/>
        <v>-0.79999999999999716</v>
      </c>
    </row>
    <row r="154" spans="1:4" x14ac:dyDescent="0.3">
      <c r="A154" s="1">
        <v>89</v>
      </c>
      <c r="B154" s="2">
        <v>89.8</v>
      </c>
      <c r="C154" s="1">
        <f t="shared" si="4"/>
        <v>89.4</v>
      </c>
      <c r="D154" s="2">
        <f t="shared" si="5"/>
        <v>-0.79999999999999716</v>
      </c>
    </row>
    <row r="155" spans="1:4" x14ac:dyDescent="0.3">
      <c r="A155" s="1">
        <v>89</v>
      </c>
      <c r="B155" s="2">
        <v>88.5</v>
      </c>
      <c r="C155" s="1">
        <f t="shared" si="4"/>
        <v>88.75</v>
      </c>
      <c r="D155" s="2">
        <f t="shared" si="5"/>
        <v>0.5</v>
      </c>
    </row>
    <row r="156" spans="1:4" x14ac:dyDescent="0.3">
      <c r="A156" s="1">
        <v>89</v>
      </c>
      <c r="B156" s="2">
        <v>88.1</v>
      </c>
      <c r="C156" s="1">
        <f t="shared" si="4"/>
        <v>88.55</v>
      </c>
      <c r="D156" s="2">
        <f t="shared" si="5"/>
        <v>0.90000000000000568</v>
      </c>
    </row>
    <row r="157" spans="1:4" x14ac:dyDescent="0.3">
      <c r="A157" s="1">
        <v>91</v>
      </c>
      <c r="B157" s="2">
        <v>89.8</v>
      </c>
      <c r="C157" s="1">
        <f t="shared" si="4"/>
        <v>90.4</v>
      </c>
      <c r="D157" s="2">
        <f t="shared" si="5"/>
        <v>1.2000000000000028</v>
      </c>
    </row>
    <row r="158" spans="1:4" x14ac:dyDescent="0.3">
      <c r="A158" s="1">
        <v>91</v>
      </c>
      <c r="B158" s="2">
        <v>87.8</v>
      </c>
      <c r="C158" s="1">
        <f t="shared" si="4"/>
        <v>89.4</v>
      </c>
      <c r="D158" s="2">
        <f t="shared" si="5"/>
        <v>3.2000000000000028</v>
      </c>
    </row>
    <row r="159" spans="1:4" x14ac:dyDescent="0.3">
      <c r="A159" s="1">
        <v>93</v>
      </c>
      <c r="B159" s="2">
        <v>89.4</v>
      </c>
      <c r="C159" s="1">
        <f t="shared" si="4"/>
        <v>91.2</v>
      </c>
      <c r="D159" s="2">
        <f t="shared" si="5"/>
        <v>3.5999999999999943</v>
      </c>
    </row>
    <row r="160" spans="1:4" x14ac:dyDescent="0.3">
      <c r="A160" s="1">
        <v>93</v>
      </c>
      <c r="B160" s="2">
        <v>92.6</v>
      </c>
      <c r="C160" s="1">
        <f t="shared" si="4"/>
        <v>92.8</v>
      </c>
      <c r="D160" s="2">
        <f t="shared" si="5"/>
        <v>0.40000000000000568</v>
      </c>
    </row>
    <row r="161" spans="1:4" x14ac:dyDescent="0.3">
      <c r="A161" s="1">
        <v>94</v>
      </c>
      <c r="B161" s="2">
        <v>90.7</v>
      </c>
      <c r="C161" s="1">
        <f t="shared" si="4"/>
        <v>92.35</v>
      </c>
      <c r="D161" s="2">
        <f t="shared" si="5"/>
        <v>3.2999999999999972</v>
      </c>
    </row>
    <row r="162" spans="1:4" x14ac:dyDescent="0.3">
      <c r="A162" s="1">
        <v>94</v>
      </c>
      <c r="B162" s="2">
        <v>93.2</v>
      </c>
      <c r="C162" s="1">
        <f t="shared" si="4"/>
        <v>93.6</v>
      </c>
      <c r="D162" s="2">
        <f t="shared" si="5"/>
        <v>0.79999999999999716</v>
      </c>
    </row>
    <row r="163" spans="1:4" x14ac:dyDescent="0.3">
      <c r="A163" s="1">
        <v>95</v>
      </c>
      <c r="B163" s="2">
        <v>94.1</v>
      </c>
      <c r="C163" s="1">
        <f t="shared" si="4"/>
        <v>94.55</v>
      </c>
      <c r="D163" s="2">
        <f t="shared" si="5"/>
        <v>0.90000000000000568</v>
      </c>
    </row>
    <row r="164" spans="1:4" x14ac:dyDescent="0.3">
      <c r="A164" s="1">
        <v>95</v>
      </c>
      <c r="B164" s="2">
        <v>94.4</v>
      </c>
      <c r="C164" s="1">
        <f t="shared" si="4"/>
        <v>94.7</v>
      </c>
      <c r="D164" s="2">
        <f t="shared" si="5"/>
        <v>0.59999999999999432</v>
      </c>
    </row>
    <row r="165" spans="1:4" x14ac:dyDescent="0.3">
      <c r="A165" s="1">
        <v>95</v>
      </c>
      <c r="B165" s="2">
        <v>95.1</v>
      </c>
      <c r="C165" s="1">
        <f t="shared" si="4"/>
        <v>95.05</v>
      </c>
      <c r="D165" s="2">
        <f t="shared" si="5"/>
        <v>-9.9999999999994316E-2</v>
      </c>
    </row>
    <row r="166" spans="1:4" x14ac:dyDescent="0.3">
      <c r="A166" s="1">
        <v>95</v>
      </c>
      <c r="B166" s="2">
        <v>95.7</v>
      </c>
      <c r="C166" s="1">
        <f t="shared" si="4"/>
        <v>95.35</v>
      </c>
      <c r="D166" s="2">
        <f t="shared" si="5"/>
        <v>-0.70000000000000284</v>
      </c>
    </row>
    <row r="167" spans="1:4" x14ac:dyDescent="0.3">
      <c r="A167" s="1">
        <v>95</v>
      </c>
      <c r="B167" s="2">
        <v>94.9</v>
      </c>
      <c r="C167" s="1">
        <f t="shared" si="4"/>
        <v>94.95</v>
      </c>
      <c r="D167" s="2">
        <f t="shared" si="5"/>
        <v>9.9999999999994316E-2</v>
      </c>
    </row>
    <row r="168" spans="1:4" x14ac:dyDescent="0.3">
      <c r="A168" s="1">
        <v>94</v>
      </c>
      <c r="B168" s="2">
        <v>94.4</v>
      </c>
      <c r="C168" s="1">
        <f t="shared" si="4"/>
        <v>94.2</v>
      </c>
      <c r="D168" s="2">
        <f t="shared" si="5"/>
        <v>-0.40000000000000568</v>
      </c>
    </row>
    <row r="169" spans="1:4" x14ac:dyDescent="0.3">
      <c r="A169" s="1">
        <v>94</v>
      </c>
      <c r="B169" s="2">
        <v>94.6</v>
      </c>
      <c r="C169" s="1">
        <f t="shared" si="4"/>
        <v>94.3</v>
      </c>
      <c r="D169" s="2">
        <f t="shared" si="5"/>
        <v>-0.59999999999999432</v>
      </c>
    </row>
    <row r="170" spans="1:4" x14ac:dyDescent="0.3">
      <c r="A170" s="1">
        <v>94</v>
      </c>
      <c r="B170" s="2">
        <v>92.6</v>
      </c>
      <c r="C170" s="1">
        <f t="shared" si="4"/>
        <v>93.3</v>
      </c>
      <c r="D170" s="2">
        <f t="shared" si="5"/>
        <v>1.4000000000000057</v>
      </c>
    </row>
    <row r="171" spans="1:4" x14ac:dyDescent="0.3">
      <c r="A171" s="1">
        <v>94</v>
      </c>
      <c r="B171" s="2">
        <v>93.3</v>
      </c>
      <c r="C171" s="1">
        <f t="shared" si="4"/>
        <v>93.65</v>
      </c>
      <c r="D171" s="2">
        <f t="shared" si="5"/>
        <v>0.70000000000000284</v>
      </c>
    </row>
    <row r="172" spans="1:4" x14ac:dyDescent="0.3">
      <c r="A172" s="1">
        <v>94</v>
      </c>
      <c r="B172" s="2">
        <v>94</v>
      </c>
      <c r="C172" s="1">
        <f t="shared" si="4"/>
        <v>94</v>
      </c>
      <c r="D172" s="2">
        <f t="shared" si="5"/>
        <v>0</v>
      </c>
    </row>
    <row r="173" spans="1:4" x14ac:dyDescent="0.3">
      <c r="A173" s="1">
        <v>94</v>
      </c>
      <c r="B173" s="2">
        <v>94</v>
      </c>
      <c r="C173" s="1">
        <f t="shared" si="4"/>
        <v>94</v>
      </c>
      <c r="D173" s="2">
        <f t="shared" si="5"/>
        <v>0</v>
      </c>
    </row>
    <row r="174" spans="1:4" x14ac:dyDescent="0.3">
      <c r="A174" s="1">
        <v>94</v>
      </c>
      <c r="B174" s="2">
        <v>94.8</v>
      </c>
      <c r="C174" s="1">
        <f t="shared" si="4"/>
        <v>94.4</v>
      </c>
      <c r="D174" s="2">
        <f t="shared" si="5"/>
        <v>-0.79999999999999716</v>
      </c>
    </row>
    <row r="175" spans="1:4" x14ac:dyDescent="0.3">
      <c r="A175" s="1">
        <v>93</v>
      </c>
      <c r="B175" s="2">
        <v>95</v>
      </c>
      <c r="C175" s="1">
        <f t="shared" si="4"/>
        <v>94</v>
      </c>
      <c r="D175" s="2">
        <f t="shared" si="5"/>
        <v>-2</v>
      </c>
    </row>
    <row r="176" spans="1:4" x14ac:dyDescent="0.3">
      <c r="A176" s="1">
        <v>93</v>
      </c>
      <c r="B176" s="2">
        <v>94.3</v>
      </c>
      <c r="C176" s="1">
        <f t="shared" si="4"/>
        <v>93.65</v>
      </c>
      <c r="D176" s="2">
        <f t="shared" si="5"/>
        <v>-1.2999999999999972</v>
      </c>
    </row>
    <row r="177" spans="1:4" x14ac:dyDescent="0.3">
      <c r="A177" s="1">
        <v>90</v>
      </c>
      <c r="B177" s="2">
        <v>91.8</v>
      </c>
      <c r="C177" s="1">
        <f t="shared" si="4"/>
        <v>90.9</v>
      </c>
      <c r="D177" s="2">
        <f t="shared" si="5"/>
        <v>-1.7999999999999972</v>
      </c>
    </row>
    <row r="178" spans="1:4" x14ac:dyDescent="0.3">
      <c r="A178" s="1">
        <v>90</v>
      </c>
      <c r="B178" s="2">
        <v>91.2</v>
      </c>
      <c r="C178" s="1">
        <f t="shared" si="4"/>
        <v>90.6</v>
      </c>
      <c r="D178" s="2">
        <f t="shared" si="5"/>
        <v>-1.2000000000000028</v>
      </c>
    </row>
    <row r="179" spans="1:4" x14ac:dyDescent="0.3">
      <c r="A179" s="1">
        <v>88</v>
      </c>
      <c r="B179" s="2">
        <v>91.8</v>
      </c>
      <c r="C179" s="1">
        <f t="shared" si="4"/>
        <v>89.9</v>
      </c>
      <c r="D179" s="2">
        <f t="shared" si="5"/>
        <v>-3.7999999999999972</v>
      </c>
    </row>
    <row r="180" spans="1:4" x14ac:dyDescent="0.3">
      <c r="A180" s="1">
        <v>88</v>
      </c>
      <c r="B180" s="2">
        <v>88.4</v>
      </c>
      <c r="C180" s="1">
        <f t="shared" si="4"/>
        <v>88.2</v>
      </c>
      <c r="D180" s="2">
        <f t="shared" si="5"/>
        <v>-0.40000000000000568</v>
      </c>
    </row>
    <row r="181" spans="1:4" x14ac:dyDescent="0.3">
      <c r="A181" s="1">
        <v>87</v>
      </c>
      <c r="B181" s="2">
        <v>87.7</v>
      </c>
      <c r="C181" s="1">
        <f t="shared" si="4"/>
        <v>87.35</v>
      </c>
      <c r="D181" s="2">
        <f t="shared" si="5"/>
        <v>-0.70000000000000284</v>
      </c>
    </row>
    <row r="182" spans="1:4" x14ac:dyDescent="0.3">
      <c r="A182" s="1">
        <v>87</v>
      </c>
      <c r="B182" s="2">
        <v>89.3</v>
      </c>
      <c r="C182" s="1">
        <f t="shared" si="4"/>
        <v>88.15</v>
      </c>
      <c r="D182" s="2">
        <f t="shared" si="5"/>
        <v>-2.2999999999999972</v>
      </c>
    </row>
    <row r="183" spans="1:4" x14ac:dyDescent="0.3">
      <c r="A183" s="1">
        <v>86</v>
      </c>
      <c r="B183" s="2">
        <v>86.1</v>
      </c>
      <c r="C183" s="1">
        <f t="shared" si="4"/>
        <v>86.05</v>
      </c>
      <c r="D183" s="2">
        <f t="shared" si="5"/>
        <v>-9.9999999999994316E-2</v>
      </c>
    </row>
    <row r="184" spans="1:4" x14ac:dyDescent="0.3">
      <c r="A184" s="1">
        <v>86</v>
      </c>
      <c r="B184" s="2">
        <v>86.4</v>
      </c>
      <c r="C184" s="1">
        <f t="shared" si="4"/>
        <v>86.2</v>
      </c>
      <c r="D184" s="2">
        <f t="shared" si="5"/>
        <v>-0.40000000000000568</v>
      </c>
    </row>
    <row r="185" spans="1:4" x14ac:dyDescent="0.3">
      <c r="A185" s="1">
        <v>86</v>
      </c>
      <c r="B185" s="2">
        <v>86.5</v>
      </c>
      <c r="C185" s="1">
        <f t="shared" si="4"/>
        <v>86.25</v>
      </c>
      <c r="D185" s="2">
        <f t="shared" si="5"/>
        <v>-0.5</v>
      </c>
    </row>
    <row r="186" spans="1:4" x14ac:dyDescent="0.3">
      <c r="A186" s="1">
        <v>86</v>
      </c>
      <c r="B186" s="2">
        <v>86.1</v>
      </c>
      <c r="C186" s="1">
        <f t="shared" si="4"/>
        <v>86.05</v>
      </c>
      <c r="D186" s="2">
        <f t="shared" si="5"/>
        <v>-9.9999999999994316E-2</v>
      </c>
    </row>
    <row r="187" spans="1:4" x14ac:dyDescent="0.3">
      <c r="A187" s="1">
        <v>85</v>
      </c>
      <c r="B187" s="2">
        <v>84.7</v>
      </c>
      <c r="C187" s="1">
        <f t="shared" si="4"/>
        <v>84.85</v>
      </c>
      <c r="D187" s="2">
        <f t="shared" si="5"/>
        <v>0.29999999999999716</v>
      </c>
    </row>
    <row r="188" spans="1:4" x14ac:dyDescent="0.3">
      <c r="A188" s="1">
        <v>85</v>
      </c>
      <c r="B188" s="2">
        <v>85.5</v>
      </c>
      <c r="C188" s="1">
        <f t="shared" si="4"/>
        <v>85.25</v>
      </c>
      <c r="D188" s="2">
        <f t="shared" si="5"/>
        <v>-0.5</v>
      </c>
    </row>
    <row r="189" spans="1:4" x14ac:dyDescent="0.3">
      <c r="A189" s="1">
        <v>86</v>
      </c>
      <c r="B189" s="2">
        <v>85.9</v>
      </c>
      <c r="C189" s="1">
        <f t="shared" si="4"/>
        <v>85.95</v>
      </c>
      <c r="D189" s="2">
        <f t="shared" si="5"/>
        <v>9.9999999999994316E-2</v>
      </c>
    </row>
    <row r="190" spans="1:4" x14ac:dyDescent="0.3">
      <c r="A190" s="1">
        <v>86</v>
      </c>
      <c r="B190" s="2">
        <v>85.3</v>
      </c>
      <c r="C190" s="1">
        <f t="shared" si="4"/>
        <v>85.65</v>
      </c>
      <c r="D190" s="2">
        <f t="shared" si="5"/>
        <v>0.70000000000000284</v>
      </c>
    </row>
    <row r="191" spans="1:4" x14ac:dyDescent="0.3">
      <c r="A191" s="1">
        <v>86</v>
      </c>
      <c r="B191" s="2">
        <v>86.7</v>
      </c>
      <c r="C191" s="1">
        <f t="shared" si="4"/>
        <v>86.35</v>
      </c>
      <c r="D191" s="2">
        <f t="shared" si="5"/>
        <v>-0.70000000000000284</v>
      </c>
    </row>
    <row r="192" spans="1:4" x14ac:dyDescent="0.3">
      <c r="A192" s="1">
        <v>86</v>
      </c>
      <c r="B192" s="2">
        <v>86.6</v>
      </c>
      <c r="C192" s="1">
        <f t="shared" si="4"/>
        <v>86.3</v>
      </c>
      <c r="D192" s="2">
        <f t="shared" si="5"/>
        <v>-0.59999999999999432</v>
      </c>
    </row>
    <row r="193" spans="1:4" x14ac:dyDescent="0.3">
      <c r="A193" s="1">
        <v>86</v>
      </c>
      <c r="B193" s="2">
        <v>86.1</v>
      </c>
      <c r="C193" s="1">
        <f t="shared" si="4"/>
        <v>86.05</v>
      </c>
      <c r="D193" s="2">
        <f t="shared" si="5"/>
        <v>-9.9999999999994316E-2</v>
      </c>
    </row>
    <row r="194" spans="1:4" x14ac:dyDescent="0.3">
      <c r="A194" s="1">
        <v>86</v>
      </c>
      <c r="B194" s="2">
        <v>86.4</v>
      </c>
      <c r="C194" s="1">
        <f t="shared" si="4"/>
        <v>86.2</v>
      </c>
      <c r="D194" s="2">
        <f t="shared" si="5"/>
        <v>-0.40000000000000568</v>
      </c>
    </row>
    <row r="195" spans="1:4" x14ac:dyDescent="0.3">
      <c r="A195" s="1">
        <v>87</v>
      </c>
      <c r="B195" s="2">
        <v>87</v>
      </c>
      <c r="C195" s="1">
        <f t="shared" ref="C195:C258" si="6">AVERAGE(A195:B195)</f>
        <v>87</v>
      </c>
      <c r="D195" s="2">
        <f t="shared" ref="D195:D258" si="7">A195-B195</f>
        <v>0</v>
      </c>
    </row>
    <row r="196" spans="1:4" x14ac:dyDescent="0.3">
      <c r="A196" s="1">
        <v>87</v>
      </c>
      <c r="B196" s="2">
        <v>86.3</v>
      </c>
      <c r="C196" s="1">
        <f t="shared" si="6"/>
        <v>86.65</v>
      </c>
      <c r="D196" s="2">
        <f t="shared" si="7"/>
        <v>0.70000000000000284</v>
      </c>
    </row>
    <row r="197" spans="1:4" x14ac:dyDescent="0.3">
      <c r="A197" s="1">
        <v>88</v>
      </c>
      <c r="B197" s="2">
        <v>86.3</v>
      </c>
      <c r="C197" s="1">
        <f t="shared" si="6"/>
        <v>87.15</v>
      </c>
      <c r="D197" s="2">
        <f t="shared" si="7"/>
        <v>1.7000000000000028</v>
      </c>
    </row>
    <row r="198" spans="1:4" x14ac:dyDescent="0.3">
      <c r="A198" s="1">
        <v>88</v>
      </c>
      <c r="B198" s="2">
        <v>87.5</v>
      </c>
      <c r="C198" s="1">
        <f t="shared" si="6"/>
        <v>87.75</v>
      </c>
      <c r="D198" s="2">
        <f t="shared" si="7"/>
        <v>0.5</v>
      </c>
    </row>
    <row r="199" spans="1:4" x14ac:dyDescent="0.3">
      <c r="A199" s="1">
        <v>89</v>
      </c>
      <c r="B199" s="2">
        <v>87.2</v>
      </c>
      <c r="C199" s="1">
        <f t="shared" si="6"/>
        <v>88.1</v>
      </c>
      <c r="D199" s="2">
        <f t="shared" si="7"/>
        <v>1.7999999999999972</v>
      </c>
    </row>
    <row r="200" spans="1:4" x14ac:dyDescent="0.3">
      <c r="A200" s="1">
        <v>89</v>
      </c>
      <c r="B200" s="2">
        <v>87.6</v>
      </c>
      <c r="C200" s="1">
        <f t="shared" si="6"/>
        <v>88.3</v>
      </c>
      <c r="D200" s="2">
        <f t="shared" si="7"/>
        <v>1.4000000000000057</v>
      </c>
    </row>
    <row r="201" spans="1:4" x14ac:dyDescent="0.3">
      <c r="A201" s="1">
        <v>92</v>
      </c>
      <c r="B201" s="2">
        <v>88.3</v>
      </c>
      <c r="C201" s="1">
        <f t="shared" si="6"/>
        <v>90.15</v>
      </c>
      <c r="D201" s="2">
        <f t="shared" si="7"/>
        <v>3.7000000000000028</v>
      </c>
    </row>
    <row r="202" spans="1:4" x14ac:dyDescent="0.3">
      <c r="A202" s="1">
        <v>92</v>
      </c>
      <c r="B202" s="2">
        <v>89.5</v>
      </c>
      <c r="C202" s="1">
        <f t="shared" si="6"/>
        <v>90.75</v>
      </c>
      <c r="D202" s="2">
        <f t="shared" si="7"/>
        <v>2.5</v>
      </c>
    </row>
    <row r="203" spans="1:4" x14ac:dyDescent="0.3">
      <c r="A203" s="1">
        <v>94</v>
      </c>
      <c r="B203" s="2">
        <v>90.6</v>
      </c>
      <c r="C203" s="1">
        <f t="shared" si="6"/>
        <v>92.3</v>
      </c>
      <c r="D203" s="2">
        <f t="shared" si="7"/>
        <v>3.4000000000000057</v>
      </c>
    </row>
    <row r="204" spans="1:4" x14ac:dyDescent="0.3">
      <c r="A204" s="1">
        <v>94</v>
      </c>
      <c r="B204" s="2">
        <v>92.8</v>
      </c>
      <c r="C204" s="1">
        <f t="shared" si="6"/>
        <v>93.4</v>
      </c>
      <c r="D204" s="2">
        <f t="shared" si="7"/>
        <v>1.2000000000000028</v>
      </c>
    </row>
    <row r="205" spans="1:4" x14ac:dyDescent="0.3">
      <c r="A205" s="1">
        <v>95</v>
      </c>
      <c r="B205" s="2">
        <v>94.3</v>
      </c>
      <c r="C205" s="1">
        <f t="shared" si="6"/>
        <v>94.65</v>
      </c>
      <c r="D205" s="2">
        <f t="shared" si="7"/>
        <v>0.70000000000000284</v>
      </c>
    </row>
    <row r="206" spans="1:4" x14ac:dyDescent="0.3">
      <c r="A206" s="1">
        <v>95</v>
      </c>
      <c r="B206" s="2">
        <v>95.4</v>
      </c>
      <c r="C206" s="1">
        <f t="shared" si="6"/>
        <v>95.2</v>
      </c>
      <c r="D206" s="2">
        <f t="shared" si="7"/>
        <v>-0.40000000000000568</v>
      </c>
    </row>
    <row r="207" spans="1:4" x14ac:dyDescent="0.3">
      <c r="A207" s="1">
        <v>95</v>
      </c>
      <c r="B207" s="2">
        <v>95.3</v>
      </c>
      <c r="C207" s="1">
        <f t="shared" si="6"/>
        <v>95.15</v>
      </c>
      <c r="D207" s="2">
        <f t="shared" si="7"/>
        <v>-0.29999999999999716</v>
      </c>
    </row>
    <row r="208" spans="1:4" x14ac:dyDescent="0.3">
      <c r="A208" s="1">
        <v>95</v>
      </c>
      <c r="B208" s="2">
        <v>95.4</v>
      </c>
      <c r="C208" s="1">
        <f t="shared" si="6"/>
        <v>95.2</v>
      </c>
      <c r="D208" s="2">
        <f t="shared" si="7"/>
        <v>-0.40000000000000568</v>
      </c>
    </row>
    <row r="209" spans="1:4" x14ac:dyDescent="0.3">
      <c r="A209" s="1">
        <v>95</v>
      </c>
      <c r="B209" s="2">
        <v>94.3</v>
      </c>
      <c r="C209" s="1">
        <f t="shared" si="6"/>
        <v>94.65</v>
      </c>
      <c r="D209" s="2">
        <f t="shared" si="7"/>
        <v>0.70000000000000284</v>
      </c>
    </row>
    <row r="210" spans="1:4" x14ac:dyDescent="0.3">
      <c r="A210" s="1">
        <v>95</v>
      </c>
      <c r="B210" s="2">
        <v>94</v>
      </c>
      <c r="C210" s="1">
        <f t="shared" si="6"/>
        <v>94.5</v>
      </c>
      <c r="D210" s="2">
        <f t="shared" si="7"/>
        <v>1</v>
      </c>
    </row>
    <row r="211" spans="1:4" x14ac:dyDescent="0.3">
      <c r="A211" s="1">
        <v>95</v>
      </c>
      <c r="B211" s="2">
        <v>95.3</v>
      </c>
      <c r="C211" s="1">
        <f t="shared" si="6"/>
        <v>95.15</v>
      </c>
      <c r="D211" s="2">
        <f t="shared" si="7"/>
        <v>-0.29999999999999716</v>
      </c>
    </row>
    <row r="212" spans="1:4" x14ac:dyDescent="0.3">
      <c r="A212" s="1">
        <v>95</v>
      </c>
      <c r="B212" s="2">
        <v>96.7</v>
      </c>
      <c r="C212" s="1">
        <f t="shared" si="6"/>
        <v>95.85</v>
      </c>
      <c r="D212" s="2">
        <f t="shared" si="7"/>
        <v>-1.7000000000000028</v>
      </c>
    </row>
    <row r="213" spans="1:4" x14ac:dyDescent="0.3">
      <c r="A213" s="1">
        <v>94</v>
      </c>
      <c r="B213" s="2">
        <v>95.2</v>
      </c>
      <c r="C213" s="1">
        <f t="shared" si="6"/>
        <v>94.6</v>
      </c>
      <c r="D213" s="2">
        <f t="shared" si="7"/>
        <v>-1.2000000000000028</v>
      </c>
    </row>
    <row r="214" spans="1:4" x14ac:dyDescent="0.3">
      <c r="A214" s="1">
        <v>94</v>
      </c>
      <c r="B214" s="2">
        <v>95.5</v>
      </c>
      <c r="C214" s="1">
        <f t="shared" si="6"/>
        <v>94.75</v>
      </c>
      <c r="D214" s="2">
        <f t="shared" si="7"/>
        <v>-1.5</v>
      </c>
    </row>
    <row r="215" spans="1:4" x14ac:dyDescent="0.3">
      <c r="A215" s="1">
        <v>94</v>
      </c>
      <c r="B215" s="2">
        <v>94.8</v>
      </c>
      <c r="C215" s="1">
        <f t="shared" si="6"/>
        <v>94.4</v>
      </c>
      <c r="D215" s="2">
        <f t="shared" si="7"/>
        <v>-0.79999999999999716</v>
      </c>
    </row>
    <row r="216" spans="1:4" x14ac:dyDescent="0.3">
      <c r="A216" s="1">
        <v>94</v>
      </c>
      <c r="B216" s="2">
        <v>93.6</v>
      </c>
      <c r="C216" s="1">
        <f t="shared" si="6"/>
        <v>93.8</v>
      </c>
      <c r="D216" s="2">
        <f t="shared" si="7"/>
        <v>0.40000000000000568</v>
      </c>
    </row>
    <row r="217" spans="1:4" x14ac:dyDescent="0.3">
      <c r="A217" s="1">
        <v>92</v>
      </c>
      <c r="B217" s="2">
        <v>94.1</v>
      </c>
      <c r="C217" s="1">
        <f t="shared" si="6"/>
        <v>93.05</v>
      </c>
      <c r="D217" s="2">
        <f t="shared" si="7"/>
        <v>-2.0999999999999943</v>
      </c>
    </row>
    <row r="218" spans="1:4" x14ac:dyDescent="0.3">
      <c r="A218" s="1">
        <v>92</v>
      </c>
      <c r="B218" s="2">
        <v>92.7</v>
      </c>
      <c r="C218" s="1">
        <f t="shared" si="6"/>
        <v>92.35</v>
      </c>
      <c r="D218" s="2">
        <f t="shared" si="7"/>
        <v>-0.70000000000000284</v>
      </c>
    </row>
    <row r="219" spans="1:4" x14ac:dyDescent="0.3">
      <c r="A219" s="1">
        <v>90</v>
      </c>
      <c r="B219" s="2">
        <v>92.6</v>
      </c>
      <c r="C219" s="1">
        <f t="shared" si="6"/>
        <v>91.3</v>
      </c>
      <c r="D219" s="2">
        <f t="shared" si="7"/>
        <v>-2.5999999999999943</v>
      </c>
    </row>
    <row r="220" spans="1:4" x14ac:dyDescent="0.3">
      <c r="A220" s="1">
        <v>90</v>
      </c>
      <c r="B220" s="2">
        <v>91.4</v>
      </c>
      <c r="C220" s="1">
        <f t="shared" si="6"/>
        <v>90.7</v>
      </c>
      <c r="D220" s="2">
        <f t="shared" si="7"/>
        <v>-1.4000000000000057</v>
      </c>
    </row>
    <row r="221" spans="1:4" x14ac:dyDescent="0.3">
      <c r="A221" s="1">
        <v>89</v>
      </c>
      <c r="B221" s="2">
        <v>89.7</v>
      </c>
      <c r="C221" s="1">
        <f t="shared" si="6"/>
        <v>89.35</v>
      </c>
      <c r="D221" s="2">
        <f t="shared" si="7"/>
        <v>-0.70000000000000284</v>
      </c>
    </row>
    <row r="222" spans="1:4" x14ac:dyDescent="0.3">
      <c r="A222" s="1">
        <v>89</v>
      </c>
      <c r="B222" s="2">
        <v>89</v>
      </c>
      <c r="C222" s="1">
        <f t="shared" si="6"/>
        <v>89</v>
      </c>
      <c r="D222" s="2">
        <f t="shared" si="7"/>
        <v>0</v>
      </c>
    </row>
    <row r="223" spans="1:4" x14ac:dyDescent="0.3">
      <c r="A223" s="1">
        <v>89</v>
      </c>
      <c r="B223" s="2">
        <v>88.7</v>
      </c>
      <c r="C223" s="1">
        <f t="shared" si="6"/>
        <v>88.85</v>
      </c>
      <c r="D223" s="2">
        <f t="shared" si="7"/>
        <v>0.29999999999999716</v>
      </c>
    </row>
    <row r="224" spans="1:4" x14ac:dyDescent="0.3">
      <c r="A224" s="1">
        <v>89</v>
      </c>
      <c r="B224" s="2">
        <v>89.1</v>
      </c>
      <c r="C224" s="1">
        <f t="shared" si="6"/>
        <v>89.05</v>
      </c>
      <c r="D224" s="2">
        <f t="shared" si="7"/>
        <v>-9.9999999999994316E-2</v>
      </c>
    </row>
    <row r="225" spans="1:4" x14ac:dyDescent="0.3">
      <c r="A225" s="1">
        <v>90</v>
      </c>
      <c r="B225" s="2">
        <v>88.8</v>
      </c>
      <c r="C225" s="1">
        <f t="shared" si="6"/>
        <v>89.4</v>
      </c>
      <c r="D225" s="2">
        <f t="shared" si="7"/>
        <v>1.2000000000000028</v>
      </c>
    </row>
    <row r="226" spans="1:4" x14ac:dyDescent="0.3">
      <c r="A226" s="1">
        <v>90</v>
      </c>
      <c r="B226" s="2">
        <v>89.9</v>
      </c>
      <c r="C226" s="1">
        <f t="shared" si="6"/>
        <v>89.95</v>
      </c>
      <c r="D226" s="2">
        <f t="shared" si="7"/>
        <v>9.9999999999994316E-2</v>
      </c>
    </row>
    <row r="227" spans="1:4" x14ac:dyDescent="0.3">
      <c r="A227" s="1">
        <v>90</v>
      </c>
      <c r="B227" s="2">
        <v>90.2</v>
      </c>
      <c r="C227" s="1">
        <f t="shared" si="6"/>
        <v>90.1</v>
      </c>
      <c r="D227" s="2">
        <f t="shared" si="7"/>
        <v>-0.20000000000000284</v>
      </c>
    </row>
    <row r="228" spans="1:4" x14ac:dyDescent="0.3">
      <c r="A228" s="1">
        <v>90</v>
      </c>
      <c r="B228" s="2">
        <v>89.8</v>
      </c>
      <c r="C228" s="1">
        <f t="shared" si="6"/>
        <v>89.9</v>
      </c>
      <c r="D228" s="2">
        <f t="shared" si="7"/>
        <v>0.20000000000000284</v>
      </c>
    </row>
    <row r="229" spans="1:4" x14ac:dyDescent="0.3">
      <c r="A229" s="1">
        <v>90</v>
      </c>
      <c r="B229" s="2">
        <v>90.2</v>
      </c>
      <c r="C229" s="1">
        <f t="shared" si="6"/>
        <v>90.1</v>
      </c>
      <c r="D229" s="2">
        <f t="shared" si="7"/>
        <v>-0.20000000000000284</v>
      </c>
    </row>
    <row r="230" spans="1:4" x14ac:dyDescent="0.3">
      <c r="A230" s="1">
        <v>90</v>
      </c>
      <c r="B230" s="2">
        <v>90.2</v>
      </c>
      <c r="C230" s="1">
        <f t="shared" si="6"/>
        <v>90.1</v>
      </c>
      <c r="D230" s="2">
        <f t="shared" si="7"/>
        <v>-0.20000000000000284</v>
      </c>
    </row>
    <row r="231" spans="1:4" x14ac:dyDescent="0.3">
      <c r="A231" s="1">
        <v>91</v>
      </c>
      <c r="B231" s="2">
        <v>90.2</v>
      </c>
      <c r="C231" s="1">
        <f t="shared" si="6"/>
        <v>90.6</v>
      </c>
      <c r="D231" s="2">
        <f t="shared" si="7"/>
        <v>0.79999999999999716</v>
      </c>
    </row>
    <row r="232" spans="1:4" x14ac:dyDescent="0.3">
      <c r="A232" s="1">
        <v>91</v>
      </c>
      <c r="B232" s="2">
        <v>89.8</v>
      </c>
      <c r="C232" s="1">
        <f t="shared" si="6"/>
        <v>90.4</v>
      </c>
      <c r="D232" s="2">
        <f t="shared" si="7"/>
        <v>1.2000000000000028</v>
      </c>
    </row>
    <row r="233" spans="1:4" x14ac:dyDescent="0.3">
      <c r="A233" s="1">
        <v>91</v>
      </c>
      <c r="B233" s="2">
        <v>90.2</v>
      </c>
      <c r="C233" s="1">
        <f t="shared" si="6"/>
        <v>90.6</v>
      </c>
      <c r="D233" s="2">
        <f t="shared" si="7"/>
        <v>0.79999999999999716</v>
      </c>
    </row>
    <row r="234" spans="1:4" x14ac:dyDescent="0.3">
      <c r="A234" s="1">
        <v>91</v>
      </c>
      <c r="B234" s="2">
        <v>91.4</v>
      </c>
      <c r="C234" s="1">
        <f t="shared" si="6"/>
        <v>91.2</v>
      </c>
      <c r="D234" s="2">
        <f t="shared" si="7"/>
        <v>-0.40000000000000568</v>
      </c>
    </row>
    <row r="235" spans="1:4" x14ac:dyDescent="0.3">
      <c r="A235" s="1">
        <v>92</v>
      </c>
      <c r="B235" s="2">
        <v>91.2</v>
      </c>
      <c r="C235" s="1">
        <f t="shared" si="6"/>
        <v>91.6</v>
      </c>
      <c r="D235" s="2">
        <f t="shared" si="7"/>
        <v>0.79999999999999716</v>
      </c>
    </row>
    <row r="236" spans="1:4" x14ac:dyDescent="0.3">
      <c r="A236" s="1">
        <v>92</v>
      </c>
      <c r="B236" s="2">
        <v>92.3</v>
      </c>
      <c r="C236" s="1">
        <f t="shared" si="6"/>
        <v>92.15</v>
      </c>
      <c r="D236" s="2">
        <f t="shared" si="7"/>
        <v>-0.29999999999999716</v>
      </c>
    </row>
    <row r="237" spans="1:4" x14ac:dyDescent="0.3">
      <c r="A237" s="1">
        <v>91</v>
      </c>
      <c r="B237" s="2">
        <v>92.6</v>
      </c>
      <c r="C237" s="1">
        <f t="shared" si="6"/>
        <v>91.8</v>
      </c>
      <c r="D237" s="2">
        <f t="shared" si="7"/>
        <v>-1.5999999999999943</v>
      </c>
    </row>
    <row r="238" spans="1:4" x14ac:dyDescent="0.3">
      <c r="A238" s="1">
        <v>91</v>
      </c>
      <c r="B238" s="2">
        <v>93.3</v>
      </c>
      <c r="C238" s="1">
        <f t="shared" si="6"/>
        <v>92.15</v>
      </c>
      <c r="D238" s="2">
        <f t="shared" si="7"/>
        <v>-2.2999999999999972</v>
      </c>
    </row>
    <row r="239" spans="1:4" x14ac:dyDescent="0.3">
      <c r="A239" s="1">
        <v>91</v>
      </c>
      <c r="B239" s="2">
        <v>91.9</v>
      </c>
      <c r="C239" s="1">
        <f t="shared" si="6"/>
        <v>91.45</v>
      </c>
      <c r="D239" s="2">
        <f t="shared" si="7"/>
        <v>-0.90000000000000568</v>
      </c>
    </row>
    <row r="240" spans="1:4" x14ac:dyDescent="0.3">
      <c r="A240" s="1">
        <v>91</v>
      </c>
      <c r="B240" s="2">
        <v>91.5</v>
      </c>
      <c r="C240" s="1">
        <f t="shared" si="6"/>
        <v>91.25</v>
      </c>
      <c r="D240" s="2">
        <f t="shared" si="7"/>
        <v>-0.5</v>
      </c>
    </row>
    <row r="241" spans="1:4" x14ac:dyDescent="0.3">
      <c r="A241" s="1">
        <v>90</v>
      </c>
      <c r="B241" s="2">
        <v>90.3</v>
      </c>
      <c r="C241" s="1">
        <f t="shared" si="6"/>
        <v>90.15</v>
      </c>
      <c r="D241" s="2">
        <f t="shared" si="7"/>
        <v>-0.29999999999999716</v>
      </c>
    </row>
    <row r="242" spans="1:4" x14ac:dyDescent="0.3">
      <c r="A242" s="1">
        <v>90</v>
      </c>
      <c r="B242" s="2">
        <v>89.4</v>
      </c>
      <c r="C242" s="1">
        <f t="shared" si="6"/>
        <v>89.7</v>
      </c>
      <c r="D242" s="2">
        <f t="shared" si="7"/>
        <v>0.59999999999999432</v>
      </c>
    </row>
    <row r="243" spans="1:4" x14ac:dyDescent="0.3">
      <c r="A243" s="1">
        <v>89</v>
      </c>
      <c r="B243" s="2">
        <v>89.3</v>
      </c>
      <c r="C243" s="1">
        <f t="shared" si="6"/>
        <v>89.15</v>
      </c>
      <c r="D243" s="2">
        <f t="shared" si="7"/>
        <v>-0.29999999999999716</v>
      </c>
    </row>
    <row r="244" spans="1:4" x14ac:dyDescent="0.3">
      <c r="A244" s="1">
        <v>89</v>
      </c>
      <c r="B244" s="2">
        <v>89</v>
      </c>
      <c r="C244" s="1">
        <f t="shared" si="6"/>
        <v>89</v>
      </c>
      <c r="D244" s="2">
        <f t="shared" si="7"/>
        <v>0</v>
      </c>
    </row>
    <row r="245" spans="1:4" x14ac:dyDescent="0.3">
      <c r="A245" s="1">
        <v>89</v>
      </c>
      <c r="B245" s="2">
        <v>89.3</v>
      </c>
      <c r="C245" s="1">
        <f t="shared" si="6"/>
        <v>89.15</v>
      </c>
      <c r="D245" s="2">
        <f t="shared" si="7"/>
        <v>-0.29999999999999716</v>
      </c>
    </row>
    <row r="246" spans="1:4" x14ac:dyDescent="0.3">
      <c r="A246" s="1">
        <v>89</v>
      </c>
      <c r="B246" s="2">
        <v>89.6</v>
      </c>
      <c r="C246" s="1">
        <f t="shared" si="6"/>
        <v>89.3</v>
      </c>
      <c r="D246" s="2">
        <f t="shared" si="7"/>
        <v>-0.59999999999999432</v>
      </c>
    </row>
    <row r="247" spans="1:4" x14ac:dyDescent="0.3">
      <c r="A247" s="1">
        <v>88</v>
      </c>
      <c r="B247" s="2">
        <v>89.3</v>
      </c>
      <c r="C247" s="1">
        <f t="shared" si="6"/>
        <v>88.65</v>
      </c>
      <c r="D247" s="2">
        <f t="shared" si="7"/>
        <v>-1.2999999999999972</v>
      </c>
    </row>
    <row r="248" spans="1:4" x14ac:dyDescent="0.3">
      <c r="A248" s="1">
        <v>88</v>
      </c>
      <c r="B248" s="2">
        <v>89.2</v>
      </c>
      <c r="C248" s="1">
        <f t="shared" si="6"/>
        <v>88.6</v>
      </c>
      <c r="D248" s="2">
        <f t="shared" si="7"/>
        <v>-1.2000000000000028</v>
      </c>
    </row>
    <row r="249" spans="1:4" x14ac:dyDescent="0.3">
      <c r="A249" s="1">
        <v>86</v>
      </c>
      <c r="B249" s="2">
        <v>89.6</v>
      </c>
      <c r="C249" s="1">
        <f t="shared" si="6"/>
        <v>87.8</v>
      </c>
      <c r="D249" s="2">
        <f t="shared" si="7"/>
        <v>-3.5999999999999943</v>
      </c>
    </row>
    <row r="250" spans="1:4" x14ac:dyDescent="0.3">
      <c r="A250" s="1">
        <v>86</v>
      </c>
      <c r="B250" s="2">
        <v>87.5</v>
      </c>
      <c r="C250" s="1">
        <f t="shared" si="6"/>
        <v>86.75</v>
      </c>
      <c r="D250" s="2">
        <f t="shared" si="7"/>
        <v>-1.5</v>
      </c>
    </row>
    <row r="251" spans="1:4" x14ac:dyDescent="0.3">
      <c r="A251" s="1">
        <v>85</v>
      </c>
      <c r="B251" s="2">
        <v>85.9</v>
      </c>
      <c r="C251" s="1">
        <f t="shared" si="6"/>
        <v>85.45</v>
      </c>
      <c r="D251" s="2">
        <f t="shared" si="7"/>
        <v>-0.90000000000000568</v>
      </c>
    </row>
    <row r="252" spans="1:4" x14ac:dyDescent="0.3">
      <c r="A252" s="1">
        <v>85</v>
      </c>
      <c r="B252" s="2">
        <v>86</v>
      </c>
      <c r="C252" s="1">
        <f t="shared" si="6"/>
        <v>85.5</v>
      </c>
      <c r="D252" s="2">
        <f t="shared" si="7"/>
        <v>-1</v>
      </c>
    </row>
    <row r="253" spans="1:4" x14ac:dyDescent="0.3">
      <c r="A253" s="1">
        <v>85</v>
      </c>
      <c r="B253" s="2">
        <v>84.4</v>
      </c>
      <c r="C253" s="1">
        <f t="shared" si="6"/>
        <v>84.7</v>
      </c>
      <c r="D253" s="2">
        <f t="shared" si="7"/>
        <v>0.59999999999999432</v>
      </c>
    </row>
    <row r="254" spans="1:4" x14ac:dyDescent="0.3">
      <c r="A254" s="1">
        <v>85</v>
      </c>
      <c r="B254" s="2">
        <v>84.3</v>
      </c>
      <c r="C254" s="1">
        <f t="shared" si="6"/>
        <v>84.65</v>
      </c>
      <c r="D254" s="2">
        <f t="shared" si="7"/>
        <v>0.70000000000000284</v>
      </c>
    </row>
    <row r="255" spans="1:4" x14ac:dyDescent="0.3">
      <c r="A255" s="1">
        <v>84</v>
      </c>
      <c r="B255" s="2">
        <v>83.6</v>
      </c>
      <c r="C255" s="1">
        <f t="shared" si="6"/>
        <v>83.8</v>
      </c>
      <c r="D255" s="2">
        <f t="shared" si="7"/>
        <v>0.40000000000000568</v>
      </c>
    </row>
    <row r="256" spans="1:4" x14ac:dyDescent="0.3">
      <c r="A256" s="1">
        <v>84</v>
      </c>
      <c r="B256" s="2">
        <v>83.9</v>
      </c>
      <c r="C256" s="1">
        <f t="shared" si="6"/>
        <v>83.95</v>
      </c>
      <c r="D256" s="2">
        <f t="shared" si="7"/>
        <v>9.9999999999994316E-2</v>
      </c>
    </row>
    <row r="257" spans="1:4" x14ac:dyDescent="0.3">
      <c r="A257" s="1">
        <v>84</v>
      </c>
      <c r="B257" s="2">
        <v>83.9</v>
      </c>
      <c r="C257" s="1">
        <f t="shared" si="6"/>
        <v>83.95</v>
      </c>
      <c r="D257" s="2">
        <f t="shared" si="7"/>
        <v>9.9999999999994316E-2</v>
      </c>
    </row>
    <row r="258" spans="1:4" x14ac:dyDescent="0.3">
      <c r="A258" s="1">
        <v>84</v>
      </c>
      <c r="B258" s="2">
        <v>83.7</v>
      </c>
      <c r="C258" s="1">
        <f t="shared" si="6"/>
        <v>83.85</v>
      </c>
      <c r="D258" s="2">
        <f t="shared" si="7"/>
        <v>0.29999999999999716</v>
      </c>
    </row>
    <row r="259" spans="1:4" x14ac:dyDescent="0.3">
      <c r="A259" s="1">
        <v>84</v>
      </c>
      <c r="B259" s="2">
        <v>84.5</v>
      </c>
      <c r="C259" s="1">
        <f t="shared" ref="C259:C263" si="8">AVERAGE(A259:B259)</f>
        <v>84.25</v>
      </c>
      <c r="D259" s="2">
        <f t="shared" ref="D259:D263" si="9">A259-B259</f>
        <v>-0.5</v>
      </c>
    </row>
    <row r="260" spans="1:4" x14ac:dyDescent="0.3">
      <c r="A260" s="1">
        <v>84</v>
      </c>
      <c r="B260" s="2">
        <v>85.5</v>
      </c>
      <c r="C260" s="1">
        <f t="shared" si="8"/>
        <v>84.75</v>
      </c>
      <c r="D260" s="2">
        <f t="shared" si="9"/>
        <v>-1.5</v>
      </c>
    </row>
    <row r="261" spans="1:4" x14ac:dyDescent="0.3">
      <c r="A261" s="1">
        <v>83</v>
      </c>
      <c r="B261" s="2">
        <v>84.8</v>
      </c>
      <c r="C261" s="1">
        <f t="shared" si="8"/>
        <v>83.9</v>
      </c>
      <c r="D261" s="2">
        <f t="shared" si="9"/>
        <v>-1.7999999999999972</v>
      </c>
    </row>
    <row r="262" spans="1:4" x14ac:dyDescent="0.3">
      <c r="A262" s="1">
        <v>83</v>
      </c>
      <c r="B262" s="2">
        <v>83.9</v>
      </c>
      <c r="C262" s="1">
        <f t="shared" si="8"/>
        <v>83.45</v>
      </c>
      <c r="D262" s="2">
        <f t="shared" si="9"/>
        <v>-0.90000000000000568</v>
      </c>
    </row>
    <row r="263" spans="1:4" x14ac:dyDescent="0.3">
      <c r="A263" s="1">
        <v>83</v>
      </c>
      <c r="B263" s="2">
        <v>82.6</v>
      </c>
      <c r="C263" s="1">
        <f t="shared" si="8"/>
        <v>82.8</v>
      </c>
      <c r="D263" s="2">
        <f t="shared" si="9"/>
        <v>0.4000000000000056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011CCE-D1AB-4C12-9686-53D6FA38E9FB}">
  <dimension ref="A1:F263"/>
  <sheetViews>
    <sheetView topLeftCell="A136" zoomScale="70" zoomScaleNormal="70" workbookViewId="0">
      <selection activeCell="F36" sqref="F36"/>
    </sheetView>
  </sheetViews>
  <sheetFormatPr defaultColWidth="9.109375" defaultRowHeight="14.4" x14ac:dyDescent="0.3"/>
  <cols>
    <col min="1" max="1" width="23.33203125" style="1" bestFit="1" customWidth="1"/>
    <col min="2" max="2" width="17.5546875" style="1" bestFit="1" customWidth="1"/>
    <col min="3" max="3" width="12" style="1" bestFit="1" customWidth="1"/>
    <col min="4" max="4" width="16.44140625" style="1" bestFit="1" customWidth="1"/>
    <col min="5" max="5" width="22.33203125" style="1" bestFit="1" customWidth="1"/>
    <col min="6" max="6" width="24.109375" style="1" bestFit="1" customWidth="1"/>
    <col min="7" max="16384" width="9.109375" style="1"/>
  </cols>
  <sheetData>
    <row r="1" spans="1:6" x14ac:dyDescent="0.3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</row>
    <row r="2" spans="1:6" x14ac:dyDescent="0.3">
      <c r="A2" s="1">
        <v>82</v>
      </c>
      <c r="B2" s="2">
        <v>80.400000000000006</v>
      </c>
      <c r="C2" s="1">
        <f>AVERAGE(A2:B2)</f>
        <v>81.2</v>
      </c>
      <c r="D2" s="2">
        <f>A2-B2</f>
        <v>1.5999999999999943</v>
      </c>
      <c r="E2" s="2">
        <f>AVERAGE(D$2:D$146)</f>
        <v>0.20068965517241386</v>
      </c>
      <c r="F2" s="1">
        <f>_xlfn.STDEV.P(D2:D146)</f>
        <v>1.5187788448448161</v>
      </c>
    </row>
    <row r="3" spans="1:6" x14ac:dyDescent="0.3">
      <c r="A3" s="1">
        <v>82</v>
      </c>
      <c r="B3" s="2">
        <v>81</v>
      </c>
      <c r="C3" s="1">
        <f t="shared" ref="C3:C66" si="0">AVERAGE(A3:B3)</f>
        <v>81.5</v>
      </c>
      <c r="D3" s="2">
        <f t="shared" ref="D3:D66" si="1">A3-B3</f>
        <v>1</v>
      </c>
    </row>
    <row r="4" spans="1:6" x14ac:dyDescent="0.3">
      <c r="A4" s="1">
        <v>82</v>
      </c>
      <c r="B4" s="2">
        <v>79.8</v>
      </c>
      <c r="C4" s="1">
        <f t="shared" si="0"/>
        <v>80.900000000000006</v>
      </c>
      <c r="D4" s="2">
        <f t="shared" si="1"/>
        <v>2.2000000000000028</v>
      </c>
    </row>
    <row r="5" spans="1:6" x14ac:dyDescent="0.3">
      <c r="A5" s="1">
        <v>82</v>
      </c>
      <c r="B5" s="2">
        <v>79.900000000000006</v>
      </c>
      <c r="C5" s="1">
        <f t="shared" si="0"/>
        <v>80.95</v>
      </c>
      <c r="D5" s="2">
        <f t="shared" si="1"/>
        <v>2.0999999999999943</v>
      </c>
    </row>
    <row r="6" spans="1:6" x14ac:dyDescent="0.3">
      <c r="A6" s="1">
        <v>82</v>
      </c>
      <c r="B6" s="2">
        <v>80.099999999999994</v>
      </c>
      <c r="C6" s="1">
        <f t="shared" si="0"/>
        <v>81.05</v>
      </c>
      <c r="D6" s="2">
        <f t="shared" si="1"/>
        <v>1.9000000000000057</v>
      </c>
    </row>
    <row r="7" spans="1:6" x14ac:dyDescent="0.3">
      <c r="A7" s="1">
        <v>82</v>
      </c>
      <c r="B7" s="2">
        <v>80.099999999999994</v>
      </c>
      <c r="C7" s="1">
        <f t="shared" si="0"/>
        <v>81.05</v>
      </c>
      <c r="D7" s="2">
        <f t="shared" si="1"/>
        <v>1.9000000000000057</v>
      </c>
    </row>
    <row r="8" spans="1:6" x14ac:dyDescent="0.3">
      <c r="A8" s="1">
        <v>80</v>
      </c>
      <c r="B8" s="2">
        <v>80.2</v>
      </c>
      <c r="C8" s="1">
        <f t="shared" si="0"/>
        <v>80.099999999999994</v>
      </c>
      <c r="D8" s="2">
        <f t="shared" si="1"/>
        <v>-0.20000000000000284</v>
      </c>
    </row>
    <row r="9" spans="1:6" x14ac:dyDescent="0.3">
      <c r="A9" s="1">
        <v>80</v>
      </c>
      <c r="B9" s="2">
        <v>80.599999999999994</v>
      </c>
      <c r="C9" s="1">
        <f t="shared" si="0"/>
        <v>80.3</v>
      </c>
      <c r="D9" s="2">
        <f t="shared" si="1"/>
        <v>-0.59999999999999432</v>
      </c>
    </row>
    <row r="10" spans="1:6" x14ac:dyDescent="0.3">
      <c r="A10" s="1">
        <v>80</v>
      </c>
      <c r="B10" s="2">
        <v>81.2</v>
      </c>
      <c r="C10" s="1">
        <f t="shared" si="0"/>
        <v>80.599999999999994</v>
      </c>
      <c r="D10" s="2">
        <f t="shared" si="1"/>
        <v>-1.2000000000000028</v>
      </c>
    </row>
    <row r="11" spans="1:6" x14ac:dyDescent="0.3">
      <c r="A11" s="1">
        <v>80</v>
      </c>
      <c r="B11" s="2">
        <v>81.3</v>
      </c>
      <c r="C11" s="1">
        <f t="shared" si="0"/>
        <v>80.650000000000006</v>
      </c>
      <c r="D11" s="2">
        <f t="shared" si="1"/>
        <v>-1.2999999999999972</v>
      </c>
    </row>
    <row r="12" spans="1:6" x14ac:dyDescent="0.3">
      <c r="A12" s="1">
        <v>80</v>
      </c>
      <c r="B12" s="2">
        <v>80.8</v>
      </c>
      <c r="C12" s="1">
        <f t="shared" si="0"/>
        <v>80.400000000000006</v>
      </c>
      <c r="D12" s="2">
        <f t="shared" si="1"/>
        <v>-0.79999999999999716</v>
      </c>
    </row>
    <row r="13" spans="1:6" x14ac:dyDescent="0.3">
      <c r="A13" s="1">
        <v>80</v>
      </c>
      <c r="B13" s="2">
        <v>81.2</v>
      </c>
      <c r="C13" s="1">
        <f t="shared" si="0"/>
        <v>80.599999999999994</v>
      </c>
      <c r="D13" s="2">
        <f t="shared" si="1"/>
        <v>-1.2000000000000028</v>
      </c>
    </row>
    <row r="14" spans="1:6" x14ac:dyDescent="0.3">
      <c r="A14" s="1">
        <v>82</v>
      </c>
      <c r="B14" s="2">
        <v>81.400000000000006</v>
      </c>
      <c r="C14" s="1">
        <f t="shared" si="0"/>
        <v>81.7</v>
      </c>
      <c r="D14" s="2">
        <f t="shared" si="1"/>
        <v>0.59999999999999432</v>
      </c>
    </row>
    <row r="15" spans="1:6" x14ac:dyDescent="0.3">
      <c r="A15" s="1">
        <v>82</v>
      </c>
      <c r="B15" s="2">
        <v>81.099999999999994</v>
      </c>
      <c r="C15" s="1">
        <f t="shared" si="0"/>
        <v>81.55</v>
      </c>
      <c r="D15" s="2">
        <f t="shared" si="1"/>
        <v>0.90000000000000568</v>
      </c>
    </row>
    <row r="16" spans="1:6" x14ac:dyDescent="0.3">
      <c r="A16" s="1">
        <v>82</v>
      </c>
      <c r="B16" s="2">
        <v>80.599999999999994</v>
      </c>
      <c r="C16" s="1">
        <f t="shared" si="0"/>
        <v>81.3</v>
      </c>
      <c r="D16" s="2">
        <f t="shared" si="1"/>
        <v>1.4000000000000057</v>
      </c>
    </row>
    <row r="17" spans="1:4" x14ac:dyDescent="0.3">
      <c r="A17" s="1">
        <v>82</v>
      </c>
      <c r="B17" s="2">
        <v>81.900000000000006</v>
      </c>
      <c r="C17" s="1">
        <f t="shared" si="0"/>
        <v>81.95</v>
      </c>
      <c r="D17" s="2">
        <f t="shared" si="1"/>
        <v>9.9999999999994316E-2</v>
      </c>
    </row>
    <row r="18" spans="1:4" x14ac:dyDescent="0.3">
      <c r="A18" s="1">
        <v>82</v>
      </c>
      <c r="B18" s="2">
        <v>82</v>
      </c>
      <c r="C18" s="1">
        <f t="shared" si="0"/>
        <v>82</v>
      </c>
      <c r="D18" s="2">
        <f t="shared" si="1"/>
        <v>0</v>
      </c>
    </row>
    <row r="19" spans="1:4" x14ac:dyDescent="0.3">
      <c r="A19" s="1">
        <v>82</v>
      </c>
      <c r="B19" s="2">
        <v>81.8</v>
      </c>
      <c r="C19" s="1">
        <f t="shared" si="0"/>
        <v>81.900000000000006</v>
      </c>
      <c r="D19" s="2">
        <f t="shared" si="1"/>
        <v>0.20000000000000284</v>
      </c>
    </row>
    <row r="20" spans="1:4" x14ac:dyDescent="0.3">
      <c r="A20" s="1">
        <v>82</v>
      </c>
      <c r="B20" s="2">
        <v>81.7</v>
      </c>
      <c r="C20" s="1">
        <f t="shared" si="0"/>
        <v>81.849999999999994</v>
      </c>
      <c r="D20" s="2">
        <f t="shared" si="1"/>
        <v>0.29999999999999716</v>
      </c>
    </row>
    <row r="21" spans="1:4" x14ac:dyDescent="0.3">
      <c r="A21" s="1">
        <v>82</v>
      </c>
      <c r="B21" s="2">
        <v>82</v>
      </c>
      <c r="C21" s="1">
        <f t="shared" si="0"/>
        <v>82</v>
      </c>
      <c r="D21" s="2">
        <f t="shared" si="1"/>
        <v>0</v>
      </c>
    </row>
    <row r="22" spans="1:4" x14ac:dyDescent="0.3">
      <c r="A22" s="1">
        <v>82</v>
      </c>
      <c r="B22" s="2">
        <v>82</v>
      </c>
      <c r="C22" s="1">
        <f t="shared" si="0"/>
        <v>82</v>
      </c>
      <c r="D22" s="2">
        <f t="shared" si="1"/>
        <v>0</v>
      </c>
    </row>
    <row r="23" spans="1:4" x14ac:dyDescent="0.3">
      <c r="A23" s="1">
        <v>82</v>
      </c>
      <c r="B23" s="2">
        <v>82.3</v>
      </c>
      <c r="C23" s="1">
        <f t="shared" si="0"/>
        <v>82.15</v>
      </c>
      <c r="D23" s="2">
        <f t="shared" si="1"/>
        <v>-0.29999999999999716</v>
      </c>
    </row>
    <row r="24" spans="1:4" x14ac:dyDescent="0.3">
      <c r="A24" s="1">
        <v>82</v>
      </c>
      <c r="B24" s="2">
        <v>82.6</v>
      </c>
      <c r="C24" s="1">
        <f t="shared" si="0"/>
        <v>82.3</v>
      </c>
      <c r="D24" s="2">
        <f t="shared" si="1"/>
        <v>-0.59999999999999432</v>
      </c>
    </row>
    <row r="25" spans="1:4" x14ac:dyDescent="0.3">
      <c r="A25" s="1">
        <v>82</v>
      </c>
      <c r="B25" s="2">
        <v>83.1</v>
      </c>
      <c r="C25" s="1">
        <f t="shared" si="0"/>
        <v>82.55</v>
      </c>
      <c r="D25" s="2">
        <f t="shared" si="1"/>
        <v>-1.0999999999999943</v>
      </c>
    </row>
    <row r="26" spans="1:4" x14ac:dyDescent="0.3">
      <c r="A26" s="1">
        <v>82</v>
      </c>
      <c r="B26" s="2">
        <v>83.7</v>
      </c>
      <c r="C26" s="1">
        <f t="shared" si="0"/>
        <v>82.85</v>
      </c>
      <c r="D26" s="2">
        <f t="shared" si="1"/>
        <v>-1.7000000000000028</v>
      </c>
    </row>
    <row r="27" spans="1:4" x14ac:dyDescent="0.3">
      <c r="A27" s="1">
        <v>82</v>
      </c>
      <c r="B27" s="2">
        <v>83.4</v>
      </c>
      <c r="C27" s="1">
        <f t="shared" si="0"/>
        <v>82.7</v>
      </c>
      <c r="D27" s="2">
        <f t="shared" si="1"/>
        <v>-1.4000000000000057</v>
      </c>
    </row>
    <row r="28" spans="1:4" x14ac:dyDescent="0.3">
      <c r="A28" s="1">
        <v>82</v>
      </c>
      <c r="B28" s="2">
        <v>83.8</v>
      </c>
      <c r="C28" s="1">
        <f t="shared" si="0"/>
        <v>82.9</v>
      </c>
      <c r="D28" s="2">
        <f t="shared" si="1"/>
        <v>-1.7999999999999972</v>
      </c>
    </row>
    <row r="29" spans="1:4" x14ac:dyDescent="0.3">
      <c r="A29" s="1">
        <v>82</v>
      </c>
      <c r="B29" s="2">
        <v>85.1</v>
      </c>
      <c r="C29" s="1">
        <f t="shared" si="0"/>
        <v>83.55</v>
      </c>
      <c r="D29" s="2">
        <f t="shared" si="1"/>
        <v>-3.0999999999999943</v>
      </c>
    </row>
    <row r="30" spans="1:4" x14ac:dyDescent="0.3">
      <c r="A30" s="1">
        <v>85</v>
      </c>
      <c r="B30" s="2">
        <v>85.4</v>
      </c>
      <c r="C30" s="1">
        <f t="shared" si="0"/>
        <v>85.2</v>
      </c>
      <c r="D30" s="2">
        <f t="shared" si="1"/>
        <v>-0.40000000000000568</v>
      </c>
    </row>
    <row r="31" spans="1:4" x14ac:dyDescent="0.3">
      <c r="A31" s="1">
        <v>85</v>
      </c>
      <c r="B31" s="2">
        <v>85</v>
      </c>
      <c r="C31" s="1">
        <f t="shared" si="0"/>
        <v>85</v>
      </c>
      <c r="D31" s="2">
        <f t="shared" si="1"/>
        <v>0</v>
      </c>
    </row>
    <row r="32" spans="1:4" x14ac:dyDescent="0.3">
      <c r="A32" s="1">
        <v>85</v>
      </c>
      <c r="B32" s="2">
        <v>85.8</v>
      </c>
      <c r="C32" s="1">
        <f t="shared" si="0"/>
        <v>85.4</v>
      </c>
      <c r="D32" s="2">
        <f t="shared" si="1"/>
        <v>-0.79999999999999716</v>
      </c>
    </row>
    <row r="33" spans="1:4" x14ac:dyDescent="0.3">
      <c r="A33" s="1">
        <v>85</v>
      </c>
      <c r="B33" s="2">
        <v>86</v>
      </c>
      <c r="C33" s="1">
        <f t="shared" si="0"/>
        <v>85.5</v>
      </c>
      <c r="D33" s="2">
        <f t="shared" si="1"/>
        <v>-1</v>
      </c>
    </row>
    <row r="34" spans="1:4" x14ac:dyDescent="0.3">
      <c r="A34" s="1">
        <v>85</v>
      </c>
      <c r="B34" s="2">
        <v>85.7</v>
      </c>
      <c r="C34" s="1">
        <f t="shared" si="0"/>
        <v>85.35</v>
      </c>
      <c r="D34" s="2">
        <f t="shared" si="1"/>
        <v>-0.70000000000000284</v>
      </c>
    </row>
    <row r="35" spans="1:4" x14ac:dyDescent="0.3">
      <c r="A35" s="1">
        <v>85</v>
      </c>
      <c r="B35" s="2">
        <v>85.5</v>
      </c>
      <c r="C35" s="1">
        <f t="shared" si="0"/>
        <v>85.25</v>
      </c>
      <c r="D35" s="2">
        <f t="shared" si="1"/>
        <v>-0.5</v>
      </c>
    </row>
    <row r="36" spans="1:4" x14ac:dyDescent="0.3">
      <c r="A36" s="1">
        <v>85</v>
      </c>
      <c r="B36" s="2">
        <v>85.5</v>
      </c>
      <c r="C36" s="1">
        <f t="shared" si="0"/>
        <v>85.25</v>
      </c>
      <c r="D36" s="2">
        <f t="shared" si="1"/>
        <v>-0.5</v>
      </c>
    </row>
    <row r="37" spans="1:4" x14ac:dyDescent="0.3">
      <c r="A37" s="1">
        <v>85</v>
      </c>
      <c r="B37" s="2">
        <v>85.5</v>
      </c>
      <c r="C37" s="1">
        <f t="shared" si="0"/>
        <v>85.25</v>
      </c>
      <c r="D37" s="2">
        <f t="shared" si="1"/>
        <v>-0.5</v>
      </c>
    </row>
    <row r="38" spans="1:4" x14ac:dyDescent="0.3">
      <c r="A38" s="1">
        <v>85</v>
      </c>
      <c r="B38" s="2">
        <v>85.3</v>
      </c>
      <c r="C38" s="1">
        <f t="shared" si="0"/>
        <v>85.15</v>
      </c>
      <c r="D38" s="2">
        <f t="shared" si="1"/>
        <v>-0.29999999999999716</v>
      </c>
    </row>
    <row r="39" spans="1:4" x14ac:dyDescent="0.3">
      <c r="A39" s="1">
        <v>85</v>
      </c>
      <c r="B39" s="2">
        <v>84.4</v>
      </c>
      <c r="C39" s="1">
        <f t="shared" si="0"/>
        <v>84.7</v>
      </c>
      <c r="D39" s="2">
        <f t="shared" si="1"/>
        <v>0.59999999999999432</v>
      </c>
    </row>
    <row r="40" spans="1:4" x14ac:dyDescent="0.3">
      <c r="A40" s="1">
        <v>85</v>
      </c>
      <c r="B40" s="2">
        <v>84.9</v>
      </c>
      <c r="C40" s="1">
        <f t="shared" si="0"/>
        <v>84.95</v>
      </c>
      <c r="D40" s="2">
        <f t="shared" si="1"/>
        <v>9.9999999999994316E-2</v>
      </c>
    </row>
    <row r="41" spans="1:4" x14ac:dyDescent="0.3">
      <c r="A41" s="1">
        <v>85</v>
      </c>
      <c r="B41" s="2">
        <v>85.4</v>
      </c>
      <c r="C41" s="1">
        <f t="shared" si="0"/>
        <v>85.2</v>
      </c>
      <c r="D41" s="2">
        <f t="shared" si="1"/>
        <v>-0.40000000000000568</v>
      </c>
    </row>
    <row r="42" spans="1:4" x14ac:dyDescent="0.3">
      <c r="A42" s="1">
        <v>85</v>
      </c>
      <c r="B42" s="2">
        <v>84.8</v>
      </c>
      <c r="C42" s="1">
        <f t="shared" si="0"/>
        <v>84.9</v>
      </c>
      <c r="D42" s="2">
        <f t="shared" si="1"/>
        <v>0.20000000000000284</v>
      </c>
    </row>
    <row r="43" spans="1:4" x14ac:dyDescent="0.3">
      <c r="A43" s="1">
        <v>85</v>
      </c>
      <c r="B43" s="2">
        <v>84.6</v>
      </c>
      <c r="C43" s="1">
        <f t="shared" si="0"/>
        <v>84.8</v>
      </c>
      <c r="D43" s="2">
        <f t="shared" si="1"/>
        <v>0.40000000000000568</v>
      </c>
    </row>
    <row r="44" spans="1:4" x14ac:dyDescent="0.3">
      <c r="A44" s="1">
        <v>85</v>
      </c>
      <c r="B44" s="2">
        <v>84.3</v>
      </c>
      <c r="C44" s="1">
        <f t="shared" si="0"/>
        <v>84.65</v>
      </c>
      <c r="D44" s="2">
        <f t="shared" si="1"/>
        <v>0.70000000000000284</v>
      </c>
    </row>
    <row r="45" spans="1:4" x14ac:dyDescent="0.3">
      <c r="A45" s="1">
        <v>85</v>
      </c>
      <c r="B45" s="2">
        <v>84</v>
      </c>
      <c r="C45" s="1">
        <f t="shared" si="0"/>
        <v>84.5</v>
      </c>
      <c r="D45" s="2">
        <f t="shared" si="1"/>
        <v>1</v>
      </c>
    </row>
    <row r="46" spans="1:4" x14ac:dyDescent="0.3">
      <c r="A46" s="1">
        <v>82</v>
      </c>
      <c r="B46" s="2">
        <v>83.5</v>
      </c>
      <c r="C46" s="1">
        <f t="shared" si="0"/>
        <v>82.75</v>
      </c>
      <c r="D46" s="2">
        <f t="shared" si="1"/>
        <v>-1.5</v>
      </c>
    </row>
    <row r="47" spans="1:4" x14ac:dyDescent="0.3">
      <c r="A47" s="1">
        <v>82</v>
      </c>
      <c r="B47" s="2">
        <v>82.4</v>
      </c>
      <c r="C47" s="1">
        <f t="shared" si="0"/>
        <v>82.2</v>
      </c>
      <c r="D47" s="2">
        <f t="shared" si="1"/>
        <v>-0.40000000000000568</v>
      </c>
    </row>
    <row r="48" spans="1:4" x14ac:dyDescent="0.3">
      <c r="A48" s="1">
        <v>82</v>
      </c>
      <c r="B48" s="2">
        <v>81.2</v>
      </c>
      <c r="C48" s="1">
        <f t="shared" si="0"/>
        <v>81.599999999999994</v>
      </c>
      <c r="D48" s="2">
        <f t="shared" si="1"/>
        <v>0.79999999999999716</v>
      </c>
    </row>
    <row r="49" spans="1:4" x14ac:dyDescent="0.3">
      <c r="A49" s="1">
        <v>82</v>
      </c>
      <c r="B49" s="2">
        <v>79.900000000000006</v>
      </c>
      <c r="C49" s="1">
        <f t="shared" si="0"/>
        <v>80.95</v>
      </c>
      <c r="D49" s="2">
        <f t="shared" si="1"/>
        <v>2.0999999999999943</v>
      </c>
    </row>
    <row r="50" spans="1:4" x14ac:dyDescent="0.3">
      <c r="A50" s="1">
        <v>82</v>
      </c>
      <c r="B50" s="2">
        <v>78.900000000000006</v>
      </c>
      <c r="C50" s="1">
        <f t="shared" si="0"/>
        <v>80.45</v>
      </c>
      <c r="D50" s="2">
        <f t="shared" si="1"/>
        <v>3.0999999999999943</v>
      </c>
    </row>
    <row r="51" spans="1:4" x14ac:dyDescent="0.3">
      <c r="A51" s="1">
        <v>82</v>
      </c>
      <c r="B51" s="2">
        <v>78.5</v>
      </c>
      <c r="C51" s="1">
        <f t="shared" si="0"/>
        <v>80.25</v>
      </c>
      <c r="D51" s="2">
        <f t="shared" si="1"/>
        <v>3.5</v>
      </c>
    </row>
    <row r="52" spans="1:4" x14ac:dyDescent="0.3">
      <c r="A52" s="1">
        <v>82</v>
      </c>
      <c r="B52" s="2">
        <v>77.900000000000006</v>
      </c>
      <c r="C52" s="1">
        <f t="shared" si="0"/>
        <v>79.95</v>
      </c>
      <c r="D52" s="2">
        <f t="shared" si="1"/>
        <v>4.0999999999999943</v>
      </c>
    </row>
    <row r="53" spans="1:4" x14ac:dyDescent="0.3">
      <c r="A53" s="1">
        <v>82</v>
      </c>
      <c r="B53" s="2">
        <v>78.099999999999994</v>
      </c>
      <c r="C53" s="1">
        <f t="shared" si="0"/>
        <v>80.05</v>
      </c>
      <c r="D53" s="2">
        <f t="shared" si="1"/>
        <v>3.9000000000000057</v>
      </c>
    </row>
    <row r="54" spans="1:4" x14ac:dyDescent="0.3">
      <c r="A54" s="1">
        <v>82</v>
      </c>
      <c r="B54" s="2">
        <v>78.599999999999994</v>
      </c>
      <c r="C54" s="1">
        <f t="shared" si="0"/>
        <v>80.3</v>
      </c>
      <c r="D54" s="2">
        <f t="shared" si="1"/>
        <v>3.4000000000000057</v>
      </c>
    </row>
    <row r="55" spans="1:4" x14ac:dyDescent="0.3">
      <c r="A55" s="1">
        <v>82</v>
      </c>
      <c r="B55" s="2">
        <v>79.7</v>
      </c>
      <c r="C55" s="1">
        <f t="shared" si="0"/>
        <v>80.849999999999994</v>
      </c>
      <c r="D55" s="2">
        <f t="shared" si="1"/>
        <v>2.2999999999999972</v>
      </c>
    </row>
    <row r="56" spans="1:4" x14ac:dyDescent="0.3">
      <c r="A56" s="1">
        <v>79</v>
      </c>
      <c r="B56" s="2">
        <v>79.3</v>
      </c>
      <c r="C56" s="1">
        <f t="shared" si="0"/>
        <v>79.150000000000006</v>
      </c>
      <c r="D56" s="2">
        <f t="shared" si="1"/>
        <v>-0.29999999999999716</v>
      </c>
    </row>
    <row r="57" spans="1:4" x14ac:dyDescent="0.3">
      <c r="A57" s="1">
        <v>79</v>
      </c>
      <c r="B57" s="2">
        <v>79.400000000000006</v>
      </c>
      <c r="C57" s="1">
        <f t="shared" si="0"/>
        <v>79.2</v>
      </c>
      <c r="D57" s="2">
        <f t="shared" si="1"/>
        <v>-0.40000000000000568</v>
      </c>
    </row>
    <row r="58" spans="1:4" x14ac:dyDescent="0.3">
      <c r="A58" s="1">
        <v>79</v>
      </c>
      <c r="B58" s="2">
        <v>79</v>
      </c>
      <c r="C58" s="1">
        <f t="shared" si="0"/>
        <v>79</v>
      </c>
      <c r="D58" s="2">
        <f t="shared" si="1"/>
        <v>0</v>
      </c>
    </row>
    <row r="59" spans="1:4" x14ac:dyDescent="0.3">
      <c r="A59" s="1">
        <v>79</v>
      </c>
      <c r="B59" s="2">
        <v>79.3</v>
      </c>
      <c r="C59" s="1">
        <f t="shared" si="0"/>
        <v>79.150000000000006</v>
      </c>
      <c r="D59" s="2">
        <f t="shared" si="1"/>
        <v>-0.29999999999999716</v>
      </c>
    </row>
    <row r="60" spans="1:4" x14ac:dyDescent="0.3">
      <c r="A60" s="1">
        <v>79</v>
      </c>
      <c r="B60" s="2">
        <v>79.599999999999994</v>
      </c>
      <c r="C60" s="1">
        <f t="shared" si="0"/>
        <v>79.3</v>
      </c>
      <c r="D60" s="2">
        <f t="shared" si="1"/>
        <v>-0.59999999999999432</v>
      </c>
    </row>
    <row r="61" spans="1:4" x14ac:dyDescent="0.3">
      <c r="A61" s="1">
        <v>79</v>
      </c>
      <c r="B61" s="2">
        <v>79.599999999999994</v>
      </c>
      <c r="C61" s="1">
        <f t="shared" si="0"/>
        <v>79.3</v>
      </c>
      <c r="D61" s="2">
        <f t="shared" si="1"/>
        <v>-0.59999999999999432</v>
      </c>
    </row>
    <row r="62" spans="1:4" x14ac:dyDescent="0.3">
      <c r="A62" s="1">
        <v>80</v>
      </c>
      <c r="B62" s="2">
        <v>80.3</v>
      </c>
      <c r="C62" s="1">
        <f t="shared" si="0"/>
        <v>80.150000000000006</v>
      </c>
      <c r="D62" s="2">
        <f t="shared" si="1"/>
        <v>-0.29999999999999716</v>
      </c>
    </row>
    <row r="63" spans="1:4" x14ac:dyDescent="0.3">
      <c r="A63" s="1">
        <v>80</v>
      </c>
      <c r="B63" s="2">
        <v>80.7</v>
      </c>
      <c r="C63" s="1">
        <f t="shared" si="0"/>
        <v>80.349999999999994</v>
      </c>
      <c r="D63" s="2">
        <f t="shared" si="1"/>
        <v>-0.70000000000000284</v>
      </c>
    </row>
    <row r="64" spans="1:4" x14ac:dyDescent="0.3">
      <c r="A64" s="1">
        <v>80</v>
      </c>
      <c r="B64" s="2">
        <v>80.2</v>
      </c>
      <c r="C64" s="1">
        <f t="shared" si="0"/>
        <v>80.099999999999994</v>
      </c>
      <c r="D64" s="2">
        <f t="shared" si="1"/>
        <v>-0.20000000000000284</v>
      </c>
    </row>
    <row r="65" spans="1:4" x14ac:dyDescent="0.3">
      <c r="A65" s="1">
        <v>80</v>
      </c>
      <c r="B65" s="2">
        <v>79.900000000000006</v>
      </c>
      <c r="C65" s="1">
        <f t="shared" si="0"/>
        <v>79.95</v>
      </c>
      <c r="D65" s="2">
        <f t="shared" si="1"/>
        <v>9.9999999999994316E-2</v>
      </c>
    </row>
    <row r="66" spans="1:4" x14ac:dyDescent="0.3">
      <c r="A66" s="1">
        <v>80</v>
      </c>
      <c r="B66" s="2">
        <v>78.5</v>
      </c>
      <c r="C66" s="1">
        <f t="shared" si="0"/>
        <v>79.25</v>
      </c>
      <c r="D66" s="2">
        <f t="shared" si="1"/>
        <v>1.5</v>
      </c>
    </row>
    <row r="67" spans="1:4" x14ac:dyDescent="0.3">
      <c r="A67" s="1">
        <v>80</v>
      </c>
      <c r="B67" s="2">
        <v>77.7</v>
      </c>
      <c r="C67" s="1">
        <f t="shared" ref="C67:C130" si="2">AVERAGE(A67:B67)</f>
        <v>78.849999999999994</v>
      </c>
      <c r="D67" s="2">
        <f t="shared" ref="D67:D130" si="3">A67-B67</f>
        <v>2.2999999999999972</v>
      </c>
    </row>
    <row r="68" spans="1:4" x14ac:dyDescent="0.3">
      <c r="A68" s="1">
        <v>80</v>
      </c>
      <c r="B68" s="2">
        <v>76.8</v>
      </c>
      <c r="C68" s="1">
        <f t="shared" si="2"/>
        <v>78.400000000000006</v>
      </c>
      <c r="D68" s="2">
        <f t="shared" si="3"/>
        <v>3.2000000000000028</v>
      </c>
    </row>
    <row r="69" spans="1:4" x14ac:dyDescent="0.3">
      <c r="A69" s="1">
        <v>80</v>
      </c>
      <c r="B69" s="2">
        <v>77.599999999999994</v>
      </c>
      <c r="C69" s="1">
        <f t="shared" si="2"/>
        <v>78.8</v>
      </c>
      <c r="D69" s="2">
        <f t="shared" si="3"/>
        <v>2.4000000000000057</v>
      </c>
    </row>
    <row r="70" spans="1:4" x14ac:dyDescent="0.3">
      <c r="A70" s="1">
        <v>80</v>
      </c>
      <c r="B70" s="2">
        <v>77.8</v>
      </c>
      <c r="C70" s="1">
        <f t="shared" si="2"/>
        <v>78.900000000000006</v>
      </c>
      <c r="D70" s="2">
        <f t="shared" si="3"/>
        <v>2.2000000000000028</v>
      </c>
    </row>
    <row r="71" spans="1:4" x14ac:dyDescent="0.3">
      <c r="A71" s="1">
        <v>80</v>
      </c>
      <c r="B71" s="2">
        <v>77.7</v>
      </c>
      <c r="C71" s="1">
        <f t="shared" si="2"/>
        <v>78.849999999999994</v>
      </c>
      <c r="D71" s="2">
        <f t="shared" si="3"/>
        <v>2.2999999999999972</v>
      </c>
    </row>
    <row r="72" spans="1:4" x14ac:dyDescent="0.3">
      <c r="A72" s="1">
        <v>78</v>
      </c>
      <c r="B72" s="2">
        <v>78.099999999999994</v>
      </c>
      <c r="C72" s="1">
        <f t="shared" si="2"/>
        <v>78.05</v>
      </c>
      <c r="D72" s="2">
        <f t="shared" si="3"/>
        <v>-9.9999999999994316E-2</v>
      </c>
    </row>
    <row r="73" spans="1:4" x14ac:dyDescent="0.3">
      <c r="A73" s="1">
        <v>78</v>
      </c>
      <c r="B73" s="2">
        <v>78.2</v>
      </c>
      <c r="C73" s="1">
        <f t="shared" si="2"/>
        <v>78.099999999999994</v>
      </c>
      <c r="D73" s="2">
        <f t="shared" si="3"/>
        <v>-0.20000000000000284</v>
      </c>
    </row>
    <row r="74" spans="1:4" x14ac:dyDescent="0.3">
      <c r="A74" s="1">
        <v>78</v>
      </c>
      <c r="B74" s="2">
        <v>77.900000000000006</v>
      </c>
      <c r="C74" s="1">
        <f t="shared" si="2"/>
        <v>77.95</v>
      </c>
      <c r="D74" s="2">
        <f t="shared" si="3"/>
        <v>9.9999999999994316E-2</v>
      </c>
    </row>
    <row r="75" spans="1:4" x14ac:dyDescent="0.3">
      <c r="A75" s="1">
        <v>78</v>
      </c>
      <c r="B75" s="2">
        <v>79.099999999999994</v>
      </c>
      <c r="C75" s="1">
        <f t="shared" si="2"/>
        <v>78.55</v>
      </c>
      <c r="D75" s="2">
        <f t="shared" si="3"/>
        <v>-1.0999999999999943</v>
      </c>
    </row>
    <row r="76" spans="1:4" x14ac:dyDescent="0.3">
      <c r="A76" s="1">
        <v>78</v>
      </c>
      <c r="B76" s="2">
        <v>79.099999999999994</v>
      </c>
      <c r="C76" s="1">
        <f t="shared" si="2"/>
        <v>78.55</v>
      </c>
      <c r="D76" s="2">
        <f t="shared" si="3"/>
        <v>-1.0999999999999943</v>
      </c>
    </row>
    <row r="77" spans="1:4" x14ac:dyDescent="0.3">
      <c r="A77" s="1">
        <v>78</v>
      </c>
      <c r="B77" s="2">
        <v>79.3</v>
      </c>
      <c r="C77" s="1">
        <f t="shared" si="2"/>
        <v>78.650000000000006</v>
      </c>
      <c r="D77" s="2">
        <f t="shared" si="3"/>
        <v>-1.2999999999999972</v>
      </c>
    </row>
    <row r="78" spans="1:4" x14ac:dyDescent="0.3">
      <c r="A78" s="1">
        <v>80</v>
      </c>
      <c r="B78" s="2">
        <v>79.900000000000006</v>
      </c>
      <c r="C78" s="1">
        <f t="shared" si="2"/>
        <v>79.95</v>
      </c>
      <c r="D78" s="2">
        <f t="shared" si="3"/>
        <v>9.9999999999994316E-2</v>
      </c>
    </row>
    <row r="79" spans="1:4" x14ac:dyDescent="0.3">
      <c r="A79" s="1">
        <v>80</v>
      </c>
      <c r="B79" s="2">
        <v>79.8</v>
      </c>
      <c r="C79" s="1">
        <f t="shared" si="2"/>
        <v>79.900000000000006</v>
      </c>
      <c r="D79" s="2">
        <f t="shared" si="3"/>
        <v>0.20000000000000284</v>
      </c>
    </row>
    <row r="80" spans="1:4" x14ac:dyDescent="0.3">
      <c r="A80" s="1">
        <v>80</v>
      </c>
      <c r="B80" s="2">
        <v>80.8</v>
      </c>
      <c r="C80" s="1">
        <f t="shared" si="2"/>
        <v>80.400000000000006</v>
      </c>
      <c r="D80" s="2">
        <f t="shared" si="3"/>
        <v>-0.79999999999999716</v>
      </c>
    </row>
    <row r="81" spans="1:4" x14ac:dyDescent="0.3">
      <c r="A81" s="1">
        <v>80</v>
      </c>
      <c r="B81" s="2">
        <v>80.599999999999994</v>
      </c>
      <c r="C81" s="1">
        <f t="shared" si="2"/>
        <v>80.3</v>
      </c>
      <c r="D81" s="2">
        <f t="shared" si="3"/>
        <v>-0.59999999999999432</v>
      </c>
    </row>
    <row r="82" spans="1:4" x14ac:dyDescent="0.3">
      <c r="A82" s="1">
        <v>80</v>
      </c>
      <c r="B82" s="2">
        <v>79.7</v>
      </c>
      <c r="C82" s="1">
        <f t="shared" si="2"/>
        <v>79.849999999999994</v>
      </c>
      <c r="D82" s="2">
        <f t="shared" si="3"/>
        <v>0.29999999999999716</v>
      </c>
    </row>
    <row r="83" spans="1:4" x14ac:dyDescent="0.3">
      <c r="A83" s="1">
        <v>80</v>
      </c>
      <c r="B83" s="2">
        <v>78.7</v>
      </c>
      <c r="C83" s="1">
        <f t="shared" si="2"/>
        <v>79.349999999999994</v>
      </c>
      <c r="D83" s="2">
        <f t="shared" si="3"/>
        <v>1.2999999999999972</v>
      </c>
    </row>
    <row r="84" spans="1:4" x14ac:dyDescent="0.3">
      <c r="A84" s="1">
        <v>80</v>
      </c>
      <c r="B84" s="2">
        <v>78.900000000000006</v>
      </c>
      <c r="C84" s="1">
        <f t="shared" si="2"/>
        <v>79.45</v>
      </c>
      <c r="D84" s="2">
        <f t="shared" si="3"/>
        <v>1.0999999999999943</v>
      </c>
    </row>
    <row r="85" spans="1:4" x14ac:dyDescent="0.3">
      <c r="A85" s="1">
        <v>80</v>
      </c>
      <c r="B85" s="2">
        <v>79.400000000000006</v>
      </c>
      <c r="C85" s="1">
        <f t="shared" si="2"/>
        <v>79.7</v>
      </c>
      <c r="D85" s="2">
        <f t="shared" si="3"/>
        <v>0.59999999999999432</v>
      </c>
    </row>
    <row r="86" spans="1:4" x14ac:dyDescent="0.3">
      <c r="A86" s="1">
        <v>80</v>
      </c>
      <c r="B86" s="2">
        <v>79.5</v>
      </c>
      <c r="C86" s="1">
        <f t="shared" si="2"/>
        <v>79.75</v>
      </c>
      <c r="D86" s="2">
        <f t="shared" si="3"/>
        <v>0.5</v>
      </c>
    </row>
    <row r="87" spans="1:4" x14ac:dyDescent="0.3">
      <c r="A87" s="1">
        <v>80</v>
      </c>
      <c r="B87" s="2">
        <v>79.7</v>
      </c>
      <c r="C87" s="1">
        <f t="shared" si="2"/>
        <v>79.849999999999994</v>
      </c>
      <c r="D87" s="2">
        <f t="shared" si="3"/>
        <v>0.29999999999999716</v>
      </c>
    </row>
    <row r="88" spans="1:4" x14ac:dyDescent="0.3">
      <c r="A88" s="1">
        <v>79</v>
      </c>
      <c r="B88" s="2">
        <v>79.3</v>
      </c>
      <c r="C88" s="1">
        <f t="shared" si="2"/>
        <v>79.150000000000006</v>
      </c>
      <c r="D88" s="2">
        <f t="shared" si="3"/>
        <v>-0.29999999999999716</v>
      </c>
    </row>
    <row r="89" spans="1:4" x14ac:dyDescent="0.3">
      <c r="A89" s="1">
        <v>79</v>
      </c>
      <c r="B89" s="2">
        <v>79.599999999999994</v>
      </c>
      <c r="C89" s="1">
        <f t="shared" si="2"/>
        <v>79.3</v>
      </c>
      <c r="D89" s="2">
        <f t="shared" si="3"/>
        <v>-0.59999999999999432</v>
      </c>
    </row>
    <row r="90" spans="1:4" x14ac:dyDescent="0.3">
      <c r="A90" s="1">
        <v>79</v>
      </c>
      <c r="B90" s="2">
        <v>79.599999999999994</v>
      </c>
      <c r="C90" s="1">
        <f t="shared" si="2"/>
        <v>79.3</v>
      </c>
      <c r="D90" s="2">
        <f t="shared" si="3"/>
        <v>-0.59999999999999432</v>
      </c>
    </row>
    <row r="91" spans="1:4" x14ac:dyDescent="0.3">
      <c r="A91" s="1">
        <v>79</v>
      </c>
      <c r="B91" s="2">
        <v>78.900000000000006</v>
      </c>
      <c r="C91" s="1">
        <f t="shared" si="2"/>
        <v>78.95</v>
      </c>
      <c r="D91" s="2">
        <f t="shared" si="3"/>
        <v>9.9999999999994316E-2</v>
      </c>
    </row>
    <row r="92" spans="1:4" x14ac:dyDescent="0.3">
      <c r="A92" s="1">
        <v>79</v>
      </c>
      <c r="B92" s="2">
        <v>78.099999999999994</v>
      </c>
      <c r="C92" s="1">
        <f t="shared" si="2"/>
        <v>78.55</v>
      </c>
      <c r="D92" s="2">
        <f t="shared" si="3"/>
        <v>0.90000000000000568</v>
      </c>
    </row>
    <row r="93" spans="1:4" x14ac:dyDescent="0.3">
      <c r="A93" s="1">
        <v>79</v>
      </c>
      <c r="B93" s="2">
        <v>78.2</v>
      </c>
      <c r="C93" s="1">
        <f t="shared" si="2"/>
        <v>78.599999999999994</v>
      </c>
      <c r="D93" s="2">
        <f t="shared" si="3"/>
        <v>0.79999999999999716</v>
      </c>
    </row>
    <row r="94" spans="1:4" x14ac:dyDescent="0.3">
      <c r="A94" s="1">
        <v>79</v>
      </c>
      <c r="B94" s="2">
        <v>79</v>
      </c>
      <c r="C94" s="1">
        <f t="shared" si="2"/>
        <v>79</v>
      </c>
      <c r="D94" s="2">
        <f t="shared" si="3"/>
        <v>0</v>
      </c>
    </row>
    <row r="95" spans="1:4" x14ac:dyDescent="0.3">
      <c r="A95" s="1">
        <v>79</v>
      </c>
      <c r="B95" s="2">
        <v>78.900000000000006</v>
      </c>
      <c r="C95" s="1">
        <f t="shared" si="2"/>
        <v>78.95</v>
      </c>
      <c r="D95" s="2">
        <f t="shared" si="3"/>
        <v>9.9999999999994316E-2</v>
      </c>
    </row>
    <row r="96" spans="1:4" x14ac:dyDescent="0.3">
      <c r="A96" s="1">
        <v>79</v>
      </c>
      <c r="B96" s="2">
        <v>79.099999999999994</v>
      </c>
      <c r="C96" s="1">
        <f t="shared" si="2"/>
        <v>79.05</v>
      </c>
      <c r="D96" s="2">
        <f t="shared" si="3"/>
        <v>-9.9999999999994316E-2</v>
      </c>
    </row>
    <row r="97" spans="1:4" x14ac:dyDescent="0.3">
      <c r="A97" s="1">
        <v>79</v>
      </c>
      <c r="B97" s="2">
        <v>78.8</v>
      </c>
      <c r="C97" s="1">
        <f t="shared" si="2"/>
        <v>78.900000000000006</v>
      </c>
      <c r="D97" s="2">
        <f t="shared" si="3"/>
        <v>0.20000000000000284</v>
      </c>
    </row>
    <row r="98" spans="1:4" x14ac:dyDescent="0.3">
      <c r="A98" s="1">
        <v>79</v>
      </c>
      <c r="B98" s="2">
        <v>78.8</v>
      </c>
      <c r="C98" s="1">
        <f t="shared" si="2"/>
        <v>78.900000000000006</v>
      </c>
      <c r="D98" s="2">
        <f t="shared" si="3"/>
        <v>0.20000000000000284</v>
      </c>
    </row>
    <row r="99" spans="1:4" x14ac:dyDescent="0.3">
      <c r="A99" s="1">
        <v>79</v>
      </c>
      <c r="B99" s="2">
        <v>80</v>
      </c>
      <c r="C99" s="1">
        <f t="shared" si="2"/>
        <v>79.5</v>
      </c>
      <c r="D99" s="2">
        <f t="shared" si="3"/>
        <v>-1</v>
      </c>
    </row>
    <row r="100" spans="1:4" x14ac:dyDescent="0.3">
      <c r="A100" s="1">
        <v>79</v>
      </c>
      <c r="B100" s="2">
        <v>80.400000000000006</v>
      </c>
      <c r="C100" s="1">
        <f t="shared" si="2"/>
        <v>79.7</v>
      </c>
      <c r="D100" s="2">
        <f t="shared" si="3"/>
        <v>-1.4000000000000057</v>
      </c>
    </row>
    <row r="101" spans="1:4" x14ac:dyDescent="0.3">
      <c r="A101" s="1">
        <v>79</v>
      </c>
      <c r="B101" s="2">
        <v>80.599999999999994</v>
      </c>
      <c r="C101" s="1">
        <f t="shared" si="2"/>
        <v>79.8</v>
      </c>
      <c r="D101" s="2">
        <f t="shared" si="3"/>
        <v>-1.5999999999999943</v>
      </c>
    </row>
    <row r="102" spans="1:4" x14ac:dyDescent="0.3">
      <c r="A102" s="1">
        <v>79</v>
      </c>
      <c r="B102" s="2">
        <v>80.599999999999994</v>
      </c>
      <c r="C102" s="1">
        <f t="shared" si="2"/>
        <v>79.8</v>
      </c>
      <c r="D102" s="2">
        <f t="shared" si="3"/>
        <v>-1.5999999999999943</v>
      </c>
    </row>
    <row r="103" spans="1:4" x14ac:dyDescent="0.3">
      <c r="A103" s="1">
        <v>79</v>
      </c>
      <c r="B103" s="2">
        <v>81.3</v>
      </c>
      <c r="C103" s="1">
        <f t="shared" si="2"/>
        <v>80.150000000000006</v>
      </c>
      <c r="D103" s="2">
        <f t="shared" si="3"/>
        <v>-2.2999999999999972</v>
      </c>
    </row>
    <row r="104" spans="1:4" x14ac:dyDescent="0.3">
      <c r="A104" s="1">
        <v>80</v>
      </c>
      <c r="B104" s="2">
        <v>81.3</v>
      </c>
      <c r="C104" s="1">
        <f t="shared" si="2"/>
        <v>80.650000000000006</v>
      </c>
      <c r="D104" s="2">
        <f t="shared" si="3"/>
        <v>-1.2999999999999972</v>
      </c>
    </row>
    <row r="105" spans="1:4" x14ac:dyDescent="0.3">
      <c r="A105" s="1">
        <v>80</v>
      </c>
      <c r="B105" s="2">
        <v>81.5</v>
      </c>
      <c r="C105" s="1">
        <f t="shared" si="2"/>
        <v>80.75</v>
      </c>
      <c r="D105" s="2">
        <f t="shared" si="3"/>
        <v>-1.5</v>
      </c>
    </row>
    <row r="106" spans="1:4" x14ac:dyDescent="0.3">
      <c r="A106" s="1">
        <v>80</v>
      </c>
      <c r="B106" s="2">
        <v>81.7</v>
      </c>
      <c r="C106" s="1">
        <f t="shared" si="2"/>
        <v>80.849999999999994</v>
      </c>
      <c r="D106" s="2">
        <f t="shared" si="3"/>
        <v>-1.7000000000000028</v>
      </c>
    </row>
    <row r="107" spans="1:4" x14ac:dyDescent="0.3">
      <c r="A107" s="1">
        <v>80</v>
      </c>
      <c r="B107" s="2">
        <v>81.599999999999994</v>
      </c>
      <c r="C107" s="1">
        <f t="shared" si="2"/>
        <v>80.8</v>
      </c>
      <c r="D107" s="2">
        <f t="shared" si="3"/>
        <v>-1.5999999999999943</v>
      </c>
    </row>
    <row r="108" spans="1:4" x14ac:dyDescent="0.3">
      <c r="A108" s="1">
        <v>80</v>
      </c>
      <c r="B108" s="2">
        <v>81.7</v>
      </c>
      <c r="C108" s="1">
        <f t="shared" si="2"/>
        <v>80.849999999999994</v>
      </c>
      <c r="D108" s="2">
        <f t="shared" si="3"/>
        <v>-1.7000000000000028</v>
      </c>
    </row>
    <row r="109" spans="1:4" x14ac:dyDescent="0.3">
      <c r="A109" s="1">
        <v>80</v>
      </c>
      <c r="B109" s="2">
        <v>81.400000000000006</v>
      </c>
      <c r="C109" s="1">
        <f t="shared" si="2"/>
        <v>80.7</v>
      </c>
      <c r="D109" s="2">
        <f t="shared" si="3"/>
        <v>-1.4000000000000057</v>
      </c>
    </row>
    <row r="110" spans="1:4" x14ac:dyDescent="0.3">
      <c r="A110" s="1">
        <v>81</v>
      </c>
      <c r="B110" s="2">
        <v>81</v>
      </c>
      <c r="C110" s="1">
        <f t="shared" si="2"/>
        <v>81</v>
      </c>
      <c r="D110" s="2">
        <f t="shared" si="3"/>
        <v>0</v>
      </c>
    </row>
    <row r="111" spans="1:4" x14ac:dyDescent="0.3">
      <c r="A111" s="1">
        <v>81</v>
      </c>
      <c r="B111" s="2">
        <v>80.900000000000006</v>
      </c>
      <c r="C111" s="1">
        <f t="shared" si="2"/>
        <v>80.95</v>
      </c>
      <c r="D111" s="2">
        <f t="shared" si="3"/>
        <v>9.9999999999994316E-2</v>
      </c>
    </row>
    <row r="112" spans="1:4" x14ac:dyDescent="0.3">
      <c r="A112" s="1">
        <v>81</v>
      </c>
      <c r="B112" s="2">
        <v>81</v>
      </c>
      <c r="C112" s="1">
        <f t="shared" si="2"/>
        <v>81</v>
      </c>
      <c r="D112" s="2">
        <f t="shared" si="3"/>
        <v>0</v>
      </c>
    </row>
    <row r="113" spans="1:4" x14ac:dyDescent="0.3">
      <c r="A113" s="1">
        <v>81</v>
      </c>
      <c r="B113" s="2">
        <v>80.8</v>
      </c>
      <c r="C113" s="1">
        <f t="shared" si="2"/>
        <v>80.900000000000006</v>
      </c>
      <c r="D113" s="2">
        <f t="shared" si="3"/>
        <v>0.20000000000000284</v>
      </c>
    </row>
    <row r="114" spans="1:4" x14ac:dyDescent="0.3">
      <c r="A114" s="1">
        <v>81</v>
      </c>
      <c r="B114" s="2">
        <v>80.7</v>
      </c>
      <c r="C114" s="1">
        <f t="shared" si="2"/>
        <v>80.849999999999994</v>
      </c>
      <c r="D114" s="2">
        <f t="shared" si="3"/>
        <v>0.29999999999999716</v>
      </c>
    </row>
    <row r="115" spans="1:4" x14ac:dyDescent="0.3">
      <c r="A115" s="1">
        <v>81</v>
      </c>
      <c r="B115" s="2">
        <v>80.400000000000006</v>
      </c>
      <c r="C115" s="1">
        <f t="shared" si="2"/>
        <v>80.7</v>
      </c>
      <c r="D115" s="2">
        <f t="shared" si="3"/>
        <v>0.59999999999999432</v>
      </c>
    </row>
    <row r="116" spans="1:4" x14ac:dyDescent="0.3">
      <c r="A116" s="1">
        <v>81</v>
      </c>
      <c r="B116" s="2">
        <v>80.400000000000006</v>
      </c>
      <c r="C116" s="1">
        <f t="shared" si="2"/>
        <v>80.7</v>
      </c>
      <c r="D116" s="2">
        <f t="shared" si="3"/>
        <v>0.59999999999999432</v>
      </c>
    </row>
    <row r="117" spans="1:4" x14ac:dyDescent="0.3">
      <c r="A117" s="1">
        <v>81</v>
      </c>
      <c r="B117" s="2">
        <v>80.5</v>
      </c>
      <c r="C117" s="1">
        <f t="shared" si="2"/>
        <v>80.75</v>
      </c>
      <c r="D117" s="2">
        <f t="shared" si="3"/>
        <v>0.5</v>
      </c>
    </row>
    <row r="118" spans="1:4" x14ac:dyDescent="0.3">
      <c r="A118" s="1">
        <v>81</v>
      </c>
      <c r="B118" s="2">
        <v>79.8</v>
      </c>
      <c r="C118" s="1">
        <f t="shared" si="2"/>
        <v>80.400000000000006</v>
      </c>
      <c r="D118" s="2">
        <f t="shared" si="3"/>
        <v>1.2000000000000028</v>
      </c>
    </row>
    <row r="119" spans="1:4" x14ac:dyDescent="0.3">
      <c r="A119" s="1">
        <v>81</v>
      </c>
      <c r="B119" s="2">
        <v>79.7</v>
      </c>
      <c r="C119" s="1">
        <f t="shared" si="2"/>
        <v>80.349999999999994</v>
      </c>
      <c r="D119" s="2">
        <f t="shared" si="3"/>
        <v>1.2999999999999972</v>
      </c>
    </row>
    <row r="120" spans="1:4" x14ac:dyDescent="0.3">
      <c r="A120" s="1">
        <v>80</v>
      </c>
      <c r="B120" s="2">
        <v>80.099999999999994</v>
      </c>
      <c r="C120" s="1">
        <f t="shared" si="2"/>
        <v>80.05</v>
      </c>
      <c r="D120" s="2">
        <f t="shared" si="3"/>
        <v>-9.9999999999994316E-2</v>
      </c>
    </row>
    <row r="121" spans="1:4" x14ac:dyDescent="0.3">
      <c r="A121" s="1">
        <v>80</v>
      </c>
      <c r="B121" s="2">
        <v>79.7</v>
      </c>
      <c r="C121" s="1">
        <f t="shared" si="2"/>
        <v>79.849999999999994</v>
      </c>
      <c r="D121" s="2">
        <f t="shared" si="3"/>
        <v>0.29999999999999716</v>
      </c>
    </row>
    <row r="122" spans="1:4" x14ac:dyDescent="0.3">
      <c r="A122" s="1">
        <v>80</v>
      </c>
      <c r="B122" s="2">
        <v>79.3</v>
      </c>
      <c r="C122" s="1">
        <f t="shared" si="2"/>
        <v>79.650000000000006</v>
      </c>
      <c r="D122" s="2">
        <f t="shared" si="3"/>
        <v>0.70000000000000284</v>
      </c>
    </row>
    <row r="123" spans="1:4" x14ac:dyDescent="0.3">
      <c r="A123" s="1">
        <v>80</v>
      </c>
      <c r="B123" s="2">
        <v>78.2</v>
      </c>
      <c r="C123" s="1">
        <f t="shared" si="2"/>
        <v>79.099999999999994</v>
      </c>
      <c r="D123" s="2">
        <f t="shared" si="3"/>
        <v>1.7999999999999972</v>
      </c>
    </row>
    <row r="124" spans="1:4" x14ac:dyDescent="0.3">
      <c r="A124" s="1">
        <v>80</v>
      </c>
      <c r="B124" s="2">
        <v>76.599999999999994</v>
      </c>
      <c r="C124" s="1">
        <f t="shared" si="2"/>
        <v>78.3</v>
      </c>
      <c r="D124" s="2">
        <f t="shared" si="3"/>
        <v>3.4000000000000057</v>
      </c>
    </row>
    <row r="125" spans="1:4" x14ac:dyDescent="0.3">
      <c r="A125" s="1">
        <v>80</v>
      </c>
      <c r="B125" s="2">
        <v>76.400000000000006</v>
      </c>
      <c r="C125" s="1">
        <f t="shared" si="2"/>
        <v>78.2</v>
      </c>
      <c r="D125" s="2">
        <f t="shared" si="3"/>
        <v>3.5999999999999943</v>
      </c>
    </row>
    <row r="126" spans="1:4" x14ac:dyDescent="0.3">
      <c r="A126" s="1">
        <v>80</v>
      </c>
      <c r="B126" s="2">
        <v>77.900000000000006</v>
      </c>
      <c r="C126" s="1">
        <f t="shared" si="2"/>
        <v>78.95</v>
      </c>
      <c r="D126" s="2">
        <f t="shared" si="3"/>
        <v>2.0999999999999943</v>
      </c>
    </row>
    <row r="127" spans="1:4" x14ac:dyDescent="0.3">
      <c r="A127" s="1">
        <v>80</v>
      </c>
      <c r="B127" s="2">
        <v>79.2</v>
      </c>
      <c r="C127" s="1">
        <f t="shared" si="2"/>
        <v>79.599999999999994</v>
      </c>
      <c r="D127" s="2">
        <f t="shared" si="3"/>
        <v>0.79999999999999716</v>
      </c>
    </row>
    <row r="128" spans="1:4" x14ac:dyDescent="0.3">
      <c r="A128" s="1">
        <v>80</v>
      </c>
      <c r="B128" s="2">
        <v>80.5</v>
      </c>
      <c r="C128" s="1">
        <f t="shared" si="2"/>
        <v>80.25</v>
      </c>
      <c r="D128" s="2">
        <f t="shared" si="3"/>
        <v>-0.5</v>
      </c>
    </row>
    <row r="129" spans="1:4" x14ac:dyDescent="0.3">
      <c r="A129" s="1">
        <v>80</v>
      </c>
      <c r="B129" s="2">
        <v>83</v>
      </c>
      <c r="C129" s="1">
        <f t="shared" si="2"/>
        <v>81.5</v>
      </c>
      <c r="D129" s="2">
        <f t="shared" si="3"/>
        <v>-3</v>
      </c>
    </row>
    <row r="130" spans="1:4" x14ac:dyDescent="0.3">
      <c r="A130" s="1">
        <v>80</v>
      </c>
      <c r="B130" s="2">
        <v>83.6</v>
      </c>
      <c r="C130" s="1">
        <f t="shared" si="2"/>
        <v>81.8</v>
      </c>
      <c r="D130" s="2">
        <f t="shared" si="3"/>
        <v>-3.5999999999999943</v>
      </c>
    </row>
    <row r="131" spans="1:4" x14ac:dyDescent="0.3">
      <c r="A131" s="1">
        <v>80</v>
      </c>
      <c r="B131" s="2">
        <v>84.2</v>
      </c>
      <c r="C131" s="1">
        <f t="shared" ref="C131:C146" si="4">AVERAGE(A131:B131)</f>
        <v>82.1</v>
      </c>
      <c r="D131" s="2">
        <f t="shared" ref="D131:D146" si="5">A131-B131</f>
        <v>-4.2000000000000028</v>
      </c>
    </row>
    <row r="132" spans="1:4" x14ac:dyDescent="0.3">
      <c r="A132" s="1">
        <v>80</v>
      </c>
      <c r="B132" s="2">
        <v>82.9</v>
      </c>
      <c r="C132" s="1">
        <f t="shared" si="4"/>
        <v>81.45</v>
      </c>
      <c r="D132" s="2">
        <f t="shared" si="5"/>
        <v>-2.9000000000000057</v>
      </c>
    </row>
    <row r="133" spans="1:4" x14ac:dyDescent="0.3">
      <c r="A133" s="1">
        <v>80</v>
      </c>
      <c r="B133" s="2">
        <v>81.5</v>
      </c>
      <c r="C133" s="1">
        <f t="shared" si="4"/>
        <v>80.75</v>
      </c>
      <c r="D133" s="2">
        <f t="shared" si="5"/>
        <v>-1.5</v>
      </c>
    </row>
    <row r="134" spans="1:4" x14ac:dyDescent="0.3">
      <c r="A134" s="1">
        <v>80</v>
      </c>
      <c r="B134" s="2">
        <v>81</v>
      </c>
      <c r="C134" s="1">
        <f t="shared" si="4"/>
        <v>80.5</v>
      </c>
      <c r="D134" s="2">
        <f t="shared" si="5"/>
        <v>-1</v>
      </c>
    </row>
    <row r="135" spans="1:4" x14ac:dyDescent="0.3">
      <c r="A135" s="1">
        <v>80</v>
      </c>
      <c r="B135" s="2">
        <v>79.5</v>
      </c>
      <c r="C135" s="1">
        <f t="shared" si="4"/>
        <v>79.75</v>
      </c>
      <c r="D135" s="2">
        <f t="shared" si="5"/>
        <v>0.5</v>
      </c>
    </row>
    <row r="136" spans="1:4" x14ac:dyDescent="0.3">
      <c r="A136" s="1">
        <v>82</v>
      </c>
      <c r="B136" s="2">
        <v>79</v>
      </c>
      <c r="C136" s="1">
        <f t="shared" si="4"/>
        <v>80.5</v>
      </c>
      <c r="D136" s="2">
        <f t="shared" si="5"/>
        <v>3</v>
      </c>
    </row>
    <row r="137" spans="1:4" x14ac:dyDescent="0.3">
      <c r="A137" s="1">
        <v>82</v>
      </c>
      <c r="B137" s="2">
        <v>78.3</v>
      </c>
      <c r="C137" s="1">
        <f t="shared" si="4"/>
        <v>80.150000000000006</v>
      </c>
      <c r="D137" s="2">
        <f t="shared" si="5"/>
        <v>3.7000000000000028</v>
      </c>
    </row>
    <row r="138" spans="1:4" x14ac:dyDescent="0.3">
      <c r="A138" s="1">
        <v>82</v>
      </c>
      <c r="B138" s="2">
        <v>78.2</v>
      </c>
      <c r="C138" s="1">
        <f t="shared" si="4"/>
        <v>80.099999999999994</v>
      </c>
      <c r="D138" s="2">
        <f t="shared" si="5"/>
        <v>3.7999999999999972</v>
      </c>
    </row>
    <row r="139" spans="1:4" x14ac:dyDescent="0.3">
      <c r="A139" s="1">
        <v>82</v>
      </c>
      <c r="B139" s="2">
        <v>79.7</v>
      </c>
      <c r="C139" s="1">
        <f t="shared" si="4"/>
        <v>80.849999999999994</v>
      </c>
      <c r="D139" s="2">
        <f t="shared" si="5"/>
        <v>2.2999999999999972</v>
      </c>
    </row>
    <row r="140" spans="1:4" x14ac:dyDescent="0.3">
      <c r="A140" s="1">
        <v>82</v>
      </c>
      <c r="B140" s="2">
        <v>81.3</v>
      </c>
      <c r="C140" s="1">
        <f t="shared" si="4"/>
        <v>81.650000000000006</v>
      </c>
      <c r="D140" s="2">
        <f t="shared" si="5"/>
        <v>0.70000000000000284</v>
      </c>
    </row>
    <row r="141" spans="1:4" x14ac:dyDescent="0.3">
      <c r="A141" s="1">
        <v>82</v>
      </c>
      <c r="B141" s="2">
        <v>81.400000000000006</v>
      </c>
      <c r="C141" s="1">
        <f t="shared" si="4"/>
        <v>81.7</v>
      </c>
      <c r="D141" s="2">
        <f t="shared" si="5"/>
        <v>0.59999999999999432</v>
      </c>
    </row>
    <row r="142" spans="1:4" x14ac:dyDescent="0.3">
      <c r="A142" s="1">
        <v>81</v>
      </c>
      <c r="B142" s="2">
        <v>80.5</v>
      </c>
      <c r="C142" s="1">
        <f t="shared" si="4"/>
        <v>80.75</v>
      </c>
      <c r="D142" s="2">
        <f t="shared" si="5"/>
        <v>0.5</v>
      </c>
    </row>
    <row r="143" spans="1:4" x14ac:dyDescent="0.3">
      <c r="A143" s="1">
        <v>81</v>
      </c>
      <c r="B143" s="2">
        <v>80</v>
      </c>
      <c r="C143" s="1">
        <f t="shared" si="4"/>
        <v>80.5</v>
      </c>
      <c r="D143" s="2">
        <f t="shared" si="5"/>
        <v>1</v>
      </c>
    </row>
    <row r="144" spans="1:4" x14ac:dyDescent="0.3">
      <c r="A144" s="1">
        <v>80</v>
      </c>
      <c r="B144" s="2">
        <v>80.099999999999994</v>
      </c>
      <c r="C144" s="1">
        <f t="shared" si="4"/>
        <v>80.05</v>
      </c>
      <c r="D144" s="2">
        <f t="shared" si="5"/>
        <v>-9.9999999999994316E-2</v>
      </c>
    </row>
    <row r="145" spans="1:4" x14ac:dyDescent="0.3">
      <c r="A145" s="1">
        <v>80</v>
      </c>
      <c r="B145" s="2">
        <v>79.599999999999994</v>
      </c>
      <c r="C145" s="1">
        <f t="shared" si="4"/>
        <v>79.8</v>
      </c>
      <c r="D145" s="2">
        <f t="shared" si="5"/>
        <v>0.40000000000000568</v>
      </c>
    </row>
    <row r="146" spans="1:4" x14ac:dyDescent="0.3">
      <c r="A146" s="1">
        <v>80</v>
      </c>
      <c r="B146" s="2">
        <v>79.599999999999994</v>
      </c>
      <c r="C146" s="1">
        <f t="shared" si="4"/>
        <v>79.8</v>
      </c>
      <c r="D146" s="2">
        <f t="shared" si="5"/>
        <v>0.40000000000000568</v>
      </c>
    </row>
    <row r="147" spans="1:4" x14ac:dyDescent="0.3">
      <c r="B147" s="2"/>
      <c r="D147" s="2"/>
    </row>
    <row r="148" spans="1:4" x14ac:dyDescent="0.3">
      <c r="B148" s="2"/>
      <c r="D148" s="2"/>
    </row>
    <row r="149" spans="1:4" x14ac:dyDescent="0.3">
      <c r="B149" s="2"/>
      <c r="D149" s="2"/>
    </row>
    <row r="150" spans="1:4" x14ac:dyDescent="0.3">
      <c r="B150" s="2"/>
      <c r="D150" s="2"/>
    </row>
    <row r="151" spans="1:4" x14ac:dyDescent="0.3">
      <c r="B151" s="2"/>
      <c r="D151" s="2"/>
    </row>
    <row r="152" spans="1:4" x14ac:dyDescent="0.3">
      <c r="B152" s="2"/>
      <c r="D152" s="2"/>
    </row>
    <row r="153" spans="1:4" x14ac:dyDescent="0.3">
      <c r="B153" s="2"/>
      <c r="D153" s="2"/>
    </row>
    <row r="154" spans="1:4" x14ac:dyDescent="0.3">
      <c r="B154" s="2"/>
      <c r="D154" s="2"/>
    </row>
    <row r="155" spans="1:4" x14ac:dyDescent="0.3">
      <c r="B155" s="2"/>
      <c r="D155" s="2"/>
    </row>
    <row r="156" spans="1:4" x14ac:dyDescent="0.3">
      <c r="B156" s="2"/>
      <c r="D156" s="2"/>
    </row>
    <row r="157" spans="1:4" x14ac:dyDescent="0.3">
      <c r="B157" s="2"/>
      <c r="D157" s="2"/>
    </row>
    <row r="158" spans="1:4" x14ac:dyDescent="0.3">
      <c r="B158" s="2"/>
      <c r="D158" s="2"/>
    </row>
    <row r="159" spans="1:4" x14ac:dyDescent="0.3">
      <c r="B159" s="2"/>
      <c r="D159" s="2"/>
    </row>
    <row r="160" spans="1:4" x14ac:dyDescent="0.3">
      <c r="B160" s="2"/>
      <c r="D160" s="2"/>
    </row>
    <row r="161" spans="2:4" x14ac:dyDescent="0.3">
      <c r="B161" s="2"/>
      <c r="D161" s="2"/>
    </row>
    <row r="162" spans="2:4" x14ac:dyDescent="0.3">
      <c r="B162" s="2"/>
      <c r="D162" s="2"/>
    </row>
    <row r="163" spans="2:4" x14ac:dyDescent="0.3">
      <c r="B163" s="2"/>
      <c r="D163" s="2"/>
    </row>
    <row r="164" spans="2:4" x14ac:dyDescent="0.3">
      <c r="B164" s="2"/>
      <c r="D164" s="2"/>
    </row>
    <row r="165" spans="2:4" x14ac:dyDescent="0.3">
      <c r="B165" s="2"/>
      <c r="D165" s="2"/>
    </row>
    <row r="166" spans="2:4" x14ac:dyDescent="0.3">
      <c r="B166" s="2"/>
      <c r="D166" s="2"/>
    </row>
    <row r="167" spans="2:4" x14ac:dyDescent="0.3">
      <c r="B167" s="2"/>
      <c r="D167" s="2"/>
    </row>
    <row r="168" spans="2:4" x14ac:dyDescent="0.3">
      <c r="B168" s="2"/>
      <c r="D168" s="2"/>
    </row>
    <row r="169" spans="2:4" x14ac:dyDescent="0.3">
      <c r="B169" s="2"/>
      <c r="D169" s="2"/>
    </row>
    <row r="170" spans="2:4" x14ac:dyDescent="0.3">
      <c r="B170" s="2"/>
      <c r="D170" s="2"/>
    </row>
    <row r="171" spans="2:4" x14ac:dyDescent="0.3">
      <c r="B171" s="2"/>
      <c r="D171" s="2"/>
    </row>
    <row r="172" spans="2:4" x14ac:dyDescent="0.3">
      <c r="B172" s="2"/>
      <c r="D172" s="2"/>
    </row>
    <row r="173" spans="2:4" x14ac:dyDescent="0.3">
      <c r="B173" s="2"/>
      <c r="D173" s="2"/>
    </row>
    <row r="174" spans="2:4" x14ac:dyDescent="0.3">
      <c r="B174" s="2"/>
      <c r="D174" s="2"/>
    </row>
    <row r="175" spans="2:4" x14ac:dyDescent="0.3">
      <c r="B175" s="2"/>
      <c r="D175" s="2"/>
    </row>
    <row r="176" spans="2:4" x14ac:dyDescent="0.3">
      <c r="B176" s="2"/>
      <c r="D176" s="2"/>
    </row>
    <row r="177" spans="2:4" x14ac:dyDescent="0.3">
      <c r="B177" s="2"/>
      <c r="D177" s="2"/>
    </row>
    <row r="178" spans="2:4" x14ac:dyDescent="0.3">
      <c r="B178" s="2"/>
      <c r="D178" s="2"/>
    </row>
    <row r="179" spans="2:4" x14ac:dyDescent="0.3">
      <c r="B179" s="2"/>
      <c r="D179" s="2"/>
    </row>
    <row r="180" spans="2:4" x14ac:dyDescent="0.3">
      <c r="B180" s="2"/>
      <c r="D180" s="2"/>
    </row>
    <row r="181" spans="2:4" x14ac:dyDescent="0.3">
      <c r="B181" s="2"/>
      <c r="D181" s="2"/>
    </row>
    <row r="182" spans="2:4" x14ac:dyDescent="0.3">
      <c r="B182" s="2"/>
      <c r="D182" s="2"/>
    </row>
    <row r="183" spans="2:4" x14ac:dyDescent="0.3">
      <c r="B183" s="2"/>
      <c r="D183" s="2"/>
    </row>
    <row r="184" spans="2:4" x14ac:dyDescent="0.3">
      <c r="B184" s="2"/>
      <c r="D184" s="2"/>
    </row>
    <row r="185" spans="2:4" x14ac:dyDescent="0.3">
      <c r="B185" s="2"/>
      <c r="D185" s="2"/>
    </row>
    <row r="186" spans="2:4" x14ac:dyDescent="0.3">
      <c r="B186" s="2"/>
      <c r="D186" s="2"/>
    </row>
    <row r="187" spans="2:4" x14ac:dyDescent="0.3">
      <c r="B187" s="2"/>
      <c r="D187" s="2"/>
    </row>
    <row r="188" spans="2:4" x14ac:dyDescent="0.3">
      <c r="B188" s="2"/>
      <c r="D188" s="2"/>
    </row>
    <row r="189" spans="2:4" x14ac:dyDescent="0.3">
      <c r="B189" s="2"/>
      <c r="D189" s="2"/>
    </row>
    <row r="190" spans="2:4" x14ac:dyDescent="0.3">
      <c r="B190" s="2"/>
      <c r="D190" s="2"/>
    </row>
    <row r="191" spans="2:4" x14ac:dyDescent="0.3">
      <c r="B191" s="2"/>
      <c r="D191" s="2"/>
    </row>
    <row r="192" spans="2:4" x14ac:dyDescent="0.3">
      <c r="B192" s="2"/>
      <c r="D192" s="2"/>
    </row>
    <row r="193" spans="2:4" x14ac:dyDescent="0.3">
      <c r="B193" s="2"/>
      <c r="D193" s="2"/>
    </row>
    <row r="194" spans="2:4" x14ac:dyDescent="0.3">
      <c r="B194" s="2"/>
      <c r="D194" s="2"/>
    </row>
    <row r="195" spans="2:4" x14ac:dyDescent="0.3">
      <c r="B195" s="2"/>
      <c r="D195" s="2"/>
    </row>
    <row r="196" spans="2:4" x14ac:dyDescent="0.3">
      <c r="B196" s="2"/>
      <c r="D196" s="2"/>
    </row>
    <row r="197" spans="2:4" x14ac:dyDescent="0.3">
      <c r="B197" s="2"/>
      <c r="D197" s="2"/>
    </row>
    <row r="198" spans="2:4" x14ac:dyDescent="0.3">
      <c r="B198" s="2"/>
      <c r="D198" s="2"/>
    </row>
    <row r="199" spans="2:4" x14ac:dyDescent="0.3">
      <c r="B199" s="2"/>
      <c r="D199" s="2"/>
    </row>
    <row r="200" spans="2:4" x14ac:dyDescent="0.3">
      <c r="B200" s="2"/>
      <c r="D200" s="2"/>
    </row>
    <row r="201" spans="2:4" x14ac:dyDescent="0.3">
      <c r="B201" s="2"/>
      <c r="D201" s="2"/>
    </row>
    <row r="202" spans="2:4" x14ac:dyDescent="0.3">
      <c r="B202" s="2"/>
      <c r="D202" s="2"/>
    </row>
    <row r="203" spans="2:4" x14ac:dyDescent="0.3">
      <c r="B203" s="2"/>
      <c r="D203" s="2"/>
    </row>
    <row r="204" spans="2:4" x14ac:dyDescent="0.3">
      <c r="B204" s="2"/>
      <c r="D204" s="2"/>
    </row>
    <row r="205" spans="2:4" x14ac:dyDescent="0.3">
      <c r="B205" s="2"/>
      <c r="D205" s="2"/>
    </row>
    <row r="206" spans="2:4" x14ac:dyDescent="0.3">
      <c r="B206" s="2"/>
      <c r="D206" s="2"/>
    </row>
    <row r="207" spans="2:4" x14ac:dyDescent="0.3">
      <c r="B207" s="2"/>
      <c r="D207" s="2"/>
    </row>
    <row r="208" spans="2:4" x14ac:dyDescent="0.3">
      <c r="B208" s="2"/>
      <c r="D208" s="2"/>
    </row>
    <row r="209" spans="2:4" x14ac:dyDescent="0.3">
      <c r="B209" s="2"/>
      <c r="D209" s="2"/>
    </row>
    <row r="210" spans="2:4" x14ac:dyDescent="0.3">
      <c r="B210" s="2"/>
      <c r="D210" s="2"/>
    </row>
    <row r="211" spans="2:4" x14ac:dyDescent="0.3">
      <c r="B211" s="2"/>
      <c r="D211" s="2"/>
    </row>
    <row r="212" spans="2:4" x14ac:dyDescent="0.3">
      <c r="B212" s="2"/>
      <c r="D212" s="2"/>
    </row>
    <row r="213" spans="2:4" x14ac:dyDescent="0.3">
      <c r="B213" s="2"/>
      <c r="D213" s="2"/>
    </row>
    <row r="214" spans="2:4" x14ac:dyDescent="0.3">
      <c r="B214" s="2"/>
      <c r="D214" s="2"/>
    </row>
    <row r="215" spans="2:4" x14ac:dyDescent="0.3">
      <c r="B215" s="2"/>
      <c r="D215" s="2"/>
    </row>
    <row r="216" spans="2:4" x14ac:dyDescent="0.3">
      <c r="B216" s="2"/>
      <c r="D216" s="2"/>
    </row>
    <row r="217" spans="2:4" x14ac:dyDescent="0.3">
      <c r="B217" s="2"/>
      <c r="D217" s="2"/>
    </row>
    <row r="218" spans="2:4" x14ac:dyDescent="0.3">
      <c r="B218" s="2"/>
      <c r="D218" s="2"/>
    </row>
    <row r="219" spans="2:4" x14ac:dyDescent="0.3">
      <c r="B219" s="2"/>
      <c r="D219" s="2"/>
    </row>
    <row r="220" spans="2:4" x14ac:dyDescent="0.3">
      <c r="B220" s="2"/>
      <c r="D220" s="2"/>
    </row>
    <row r="221" spans="2:4" x14ac:dyDescent="0.3">
      <c r="B221" s="2"/>
      <c r="D221" s="2"/>
    </row>
    <row r="222" spans="2:4" x14ac:dyDescent="0.3">
      <c r="B222" s="2"/>
      <c r="D222" s="2"/>
    </row>
    <row r="223" spans="2:4" x14ac:dyDescent="0.3">
      <c r="B223" s="2"/>
      <c r="D223" s="2"/>
    </row>
    <row r="224" spans="2:4" x14ac:dyDescent="0.3">
      <c r="B224" s="2"/>
      <c r="D224" s="2"/>
    </row>
    <row r="225" spans="2:4" x14ac:dyDescent="0.3">
      <c r="B225" s="2"/>
      <c r="D225" s="2"/>
    </row>
    <row r="226" spans="2:4" x14ac:dyDescent="0.3">
      <c r="B226" s="2"/>
      <c r="D226" s="2"/>
    </row>
    <row r="227" spans="2:4" x14ac:dyDescent="0.3">
      <c r="B227" s="2"/>
      <c r="D227" s="2"/>
    </row>
    <row r="228" spans="2:4" x14ac:dyDescent="0.3">
      <c r="B228" s="2"/>
      <c r="D228" s="2"/>
    </row>
    <row r="229" spans="2:4" x14ac:dyDescent="0.3">
      <c r="B229" s="2"/>
      <c r="D229" s="2"/>
    </row>
    <row r="230" spans="2:4" x14ac:dyDescent="0.3">
      <c r="B230" s="2"/>
      <c r="D230" s="2"/>
    </row>
    <row r="231" spans="2:4" x14ac:dyDescent="0.3">
      <c r="B231" s="2"/>
      <c r="D231" s="2"/>
    </row>
    <row r="232" spans="2:4" x14ac:dyDescent="0.3">
      <c r="B232" s="2"/>
      <c r="D232" s="2"/>
    </row>
    <row r="233" spans="2:4" x14ac:dyDescent="0.3">
      <c r="B233" s="2"/>
      <c r="D233" s="2"/>
    </row>
    <row r="234" spans="2:4" x14ac:dyDescent="0.3">
      <c r="B234" s="2"/>
      <c r="D234" s="2"/>
    </row>
    <row r="235" spans="2:4" x14ac:dyDescent="0.3">
      <c r="B235" s="2"/>
      <c r="D235" s="2"/>
    </row>
    <row r="236" spans="2:4" x14ac:dyDescent="0.3">
      <c r="B236" s="2"/>
      <c r="D236" s="2"/>
    </row>
    <row r="237" spans="2:4" x14ac:dyDescent="0.3">
      <c r="B237" s="2"/>
      <c r="D237" s="2"/>
    </row>
    <row r="238" spans="2:4" x14ac:dyDescent="0.3">
      <c r="B238" s="2"/>
      <c r="D238" s="2"/>
    </row>
    <row r="239" spans="2:4" x14ac:dyDescent="0.3">
      <c r="B239" s="2"/>
      <c r="D239" s="2"/>
    </row>
    <row r="240" spans="2:4" x14ac:dyDescent="0.3">
      <c r="B240" s="2"/>
      <c r="D240" s="2"/>
    </row>
    <row r="241" spans="2:4" x14ac:dyDescent="0.3">
      <c r="B241" s="2"/>
      <c r="D241" s="2"/>
    </row>
    <row r="242" spans="2:4" x14ac:dyDescent="0.3">
      <c r="B242" s="2"/>
      <c r="D242" s="2"/>
    </row>
    <row r="243" spans="2:4" x14ac:dyDescent="0.3">
      <c r="B243" s="2"/>
      <c r="D243" s="2"/>
    </row>
    <row r="244" spans="2:4" x14ac:dyDescent="0.3">
      <c r="B244" s="2"/>
      <c r="D244" s="2"/>
    </row>
    <row r="245" spans="2:4" x14ac:dyDescent="0.3">
      <c r="B245" s="2"/>
      <c r="D245" s="2"/>
    </row>
    <row r="246" spans="2:4" x14ac:dyDescent="0.3">
      <c r="B246" s="2"/>
      <c r="D246" s="2"/>
    </row>
    <row r="247" spans="2:4" x14ac:dyDescent="0.3">
      <c r="B247" s="2"/>
      <c r="D247" s="2"/>
    </row>
    <row r="248" spans="2:4" x14ac:dyDescent="0.3">
      <c r="B248" s="2"/>
      <c r="D248" s="2"/>
    </row>
    <row r="249" spans="2:4" x14ac:dyDescent="0.3">
      <c r="B249" s="2"/>
      <c r="D249" s="2"/>
    </row>
    <row r="250" spans="2:4" x14ac:dyDescent="0.3">
      <c r="B250" s="2"/>
      <c r="D250" s="2"/>
    </row>
    <row r="251" spans="2:4" x14ac:dyDescent="0.3">
      <c r="B251" s="2"/>
      <c r="D251" s="2"/>
    </row>
    <row r="252" spans="2:4" x14ac:dyDescent="0.3">
      <c r="B252" s="2"/>
      <c r="D252" s="2"/>
    </row>
    <row r="253" spans="2:4" x14ac:dyDescent="0.3">
      <c r="B253" s="2"/>
      <c r="D253" s="2"/>
    </row>
    <row r="254" spans="2:4" x14ac:dyDescent="0.3">
      <c r="B254" s="2"/>
      <c r="D254" s="2"/>
    </row>
    <row r="255" spans="2:4" x14ac:dyDescent="0.3">
      <c r="B255" s="2"/>
      <c r="D255" s="2"/>
    </row>
    <row r="256" spans="2:4" x14ac:dyDescent="0.3">
      <c r="B256" s="2"/>
      <c r="D256" s="2"/>
    </row>
    <row r="257" spans="2:4" x14ac:dyDescent="0.3">
      <c r="B257" s="2"/>
      <c r="D257" s="2"/>
    </row>
    <row r="258" spans="2:4" x14ac:dyDescent="0.3">
      <c r="B258" s="2"/>
      <c r="D258" s="2"/>
    </row>
    <row r="259" spans="2:4" x14ac:dyDescent="0.3">
      <c r="B259" s="2"/>
      <c r="D259" s="2"/>
    </row>
    <row r="260" spans="2:4" x14ac:dyDescent="0.3">
      <c r="B260" s="2"/>
      <c r="D260" s="2"/>
    </row>
    <row r="261" spans="2:4" x14ac:dyDescent="0.3">
      <c r="B261" s="2"/>
      <c r="D261" s="2"/>
    </row>
    <row r="262" spans="2:4" x14ac:dyDescent="0.3">
      <c r="B262" s="2"/>
      <c r="D262" s="2"/>
    </row>
    <row r="263" spans="2:4" x14ac:dyDescent="0.3">
      <c r="B263" s="2"/>
      <c r="D263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8AB7F2-0A67-4672-8E8F-A53C3273DE99}">
  <dimension ref="A1:F263"/>
  <sheetViews>
    <sheetView topLeftCell="A205" zoomScale="85" zoomScaleNormal="85" workbookViewId="0">
      <selection activeCell="F36" sqref="F36"/>
    </sheetView>
  </sheetViews>
  <sheetFormatPr defaultColWidth="9.109375" defaultRowHeight="14.4" x14ac:dyDescent="0.3"/>
  <cols>
    <col min="1" max="1" width="23.33203125" style="1" bestFit="1" customWidth="1"/>
    <col min="2" max="2" width="17.5546875" style="1" bestFit="1" customWidth="1"/>
    <col min="3" max="3" width="12" style="1" bestFit="1" customWidth="1"/>
    <col min="4" max="4" width="16.44140625" style="1" bestFit="1" customWidth="1"/>
    <col min="5" max="5" width="22.33203125" style="1" bestFit="1" customWidth="1"/>
    <col min="6" max="6" width="24.109375" style="1" bestFit="1" customWidth="1"/>
    <col min="7" max="16384" width="9.109375" style="1"/>
  </cols>
  <sheetData>
    <row r="1" spans="1:6" x14ac:dyDescent="0.3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</row>
    <row r="2" spans="1:6" x14ac:dyDescent="0.3">
      <c r="A2" s="1">
        <v>85</v>
      </c>
      <c r="B2" s="2">
        <v>85.9</v>
      </c>
      <c r="C2" s="1">
        <f t="shared" ref="C2:C65" si="0">AVERAGE(A2:B2)</f>
        <v>85.45</v>
      </c>
      <c r="D2" s="1">
        <f t="shared" ref="D2:D65" si="1">A2-B2</f>
        <v>-0.90000000000000568</v>
      </c>
      <c r="E2" s="2">
        <f>AVERAGE(D$2:D$224)</f>
        <v>0.11659192825112082</v>
      </c>
      <c r="F2" s="1">
        <f>_xlfn.STDEV.P(D2:D224)</f>
        <v>3.9712806497900313</v>
      </c>
    </row>
    <row r="3" spans="1:6" x14ac:dyDescent="0.3">
      <c r="A3" s="1">
        <v>85</v>
      </c>
      <c r="B3" s="2">
        <v>86</v>
      </c>
      <c r="C3" s="1">
        <f t="shared" si="0"/>
        <v>85.5</v>
      </c>
      <c r="D3" s="1">
        <f t="shared" si="1"/>
        <v>-1</v>
      </c>
    </row>
    <row r="4" spans="1:6" x14ac:dyDescent="0.3">
      <c r="A4" s="1">
        <v>87</v>
      </c>
      <c r="B4" s="2">
        <v>85.1</v>
      </c>
      <c r="C4" s="1">
        <f t="shared" si="0"/>
        <v>86.05</v>
      </c>
      <c r="D4" s="1">
        <f t="shared" si="1"/>
        <v>1.9000000000000057</v>
      </c>
    </row>
    <row r="5" spans="1:6" x14ac:dyDescent="0.3">
      <c r="A5" s="1">
        <v>87</v>
      </c>
      <c r="B5" s="2">
        <v>84.7</v>
      </c>
      <c r="C5" s="1">
        <f t="shared" si="0"/>
        <v>85.85</v>
      </c>
      <c r="D5" s="1">
        <f t="shared" si="1"/>
        <v>2.2999999999999972</v>
      </c>
    </row>
    <row r="6" spans="1:6" x14ac:dyDescent="0.3">
      <c r="A6" s="1">
        <v>89</v>
      </c>
      <c r="B6" s="2">
        <v>85</v>
      </c>
      <c r="C6" s="1">
        <f t="shared" si="0"/>
        <v>87</v>
      </c>
      <c r="D6" s="1">
        <f t="shared" si="1"/>
        <v>4</v>
      </c>
    </row>
    <row r="7" spans="1:6" x14ac:dyDescent="0.3">
      <c r="A7" s="1">
        <v>89</v>
      </c>
      <c r="B7" s="2">
        <v>86.4</v>
      </c>
      <c r="C7" s="1">
        <f t="shared" si="0"/>
        <v>87.7</v>
      </c>
      <c r="D7" s="1">
        <f t="shared" si="1"/>
        <v>2.5999999999999943</v>
      </c>
    </row>
    <row r="8" spans="1:6" x14ac:dyDescent="0.3">
      <c r="A8" s="1">
        <v>86</v>
      </c>
      <c r="B8" s="2">
        <v>87.5</v>
      </c>
      <c r="C8" s="1">
        <f t="shared" si="0"/>
        <v>86.75</v>
      </c>
      <c r="D8" s="1">
        <f t="shared" si="1"/>
        <v>-1.5</v>
      </c>
    </row>
    <row r="9" spans="1:6" x14ac:dyDescent="0.3">
      <c r="A9" s="1">
        <v>86</v>
      </c>
      <c r="B9" s="2">
        <v>87.4</v>
      </c>
      <c r="C9" s="1">
        <f t="shared" si="0"/>
        <v>86.7</v>
      </c>
      <c r="D9" s="1">
        <f t="shared" si="1"/>
        <v>-1.4000000000000057</v>
      </c>
    </row>
    <row r="10" spans="1:6" x14ac:dyDescent="0.3">
      <c r="A10" s="1">
        <v>85</v>
      </c>
      <c r="B10" s="2">
        <v>88.3</v>
      </c>
      <c r="C10" s="1">
        <f t="shared" si="0"/>
        <v>86.65</v>
      </c>
      <c r="D10" s="1">
        <f t="shared" si="1"/>
        <v>-3.2999999999999972</v>
      </c>
    </row>
    <row r="11" spans="1:6" x14ac:dyDescent="0.3">
      <c r="A11" s="1">
        <v>85</v>
      </c>
      <c r="B11" s="2">
        <v>88.2</v>
      </c>
      <c r="C11" s="1">
        <f t="shared" si="0"/>
        <v>86.6</v>
      </c>
      <c r="D11" s="1">
        <f t="shared" si="1"/>
        <v>-3.2000000000000028</v>
      </c>
    </row>
    <row r="12" spans="1:6" x14ac:dyDescent="0.3">
      <c r="A12" s="1">
        <v>87</v>
      </c>
      <c r="B12" s="2">
        <v>88.7</v>
      </c>
      <c r="C12" s="1">
        <f t="shared" si="0"/>
        <v>87.85</v>
      </c>
      <c r="D12" s="1">
        <f t="shared" si="1"/>
        <v>-1.7000000000000028</v>
      </c>
    </row>
    <row r="13" spans="1:6" x14ac:dyDescent="0.3">
      <c r="A13" s="1">
        <v>87</v>
      </c>
      <c r="B13" s="2">
        <v>90.2</v>
      </c>
      <c r="C13" s="1">
        <f t="shared" si="0"/>
        <v>88.6</v>
      </c>
      <c r="D13" s="1">
        <f t="shared" si="1"/>
        <v>-3.2000000000000028</v>
      </c>
    </row>
    <row r="14" spans="1:6" x14ac:dyDescent="0.3">
      <c r="A14" s="1">
        <v>86</v>
      </c>
      <c r="B14" s="2">
        <v>90.1</v>
      </c>
      <c r="C14" s="1">
        <f t="shared" si="0"/>
        <v>88.05</v>
      </c>
      <c r="D14" s="1">
        <f t="shared" si="1"/>
        <v>-4.0999999999999943</v>
      </c>
    </row>
    <row r="15" spans="1:6" x14ac:dyDescent="0.3">
      <c r="A15" s="1">
        <v>86</v>
      </c>
      <c r="B15" s="2">
        <v>86.8</v>
      </c>
      <c r="C15" s="1">
        <f t="shared" si="0"/>
        <v>86.4</v>
      </c>
      <c r="D15" s="1">
        <f t="shared" si="1"/>
        <v>-0.79999999999999716</v>
      </c>
    </row>
    <row r="16" spans="1:6" x14ac:dyDescent="0.3">
      <c r="A16" s="1">
        <v>89</v>
      </c>
      <c r="B16" s="2">
        <v>86.3</v>
      </c>
      <c r="C16" s="1">
        <f t="shared" si="0"/>
        <v>87.65</v>
      </c>
      <c r="D16" s="1">
        <f t="shared" si="1"/>
        <v>2.7000000000000028</v>
      </c>
    </row>
    <row r="17" spans="1:4" x14ac:dyDescent="0.3">
      <c r="A17" s="1">
        <v>89</v>
      </c>
      <c r="B17" s="2">
        <v>85.5</v>
      </c>
      <c r="C17" s="1">
        <f t="shared" si="0"/>
        <v>87.25</v>
      </c>
      <c r="D17" s="1">
        <f t="shared" si="1"/>
        <v>3.5</v>
      </c>
    </row>
    <row r="18" spans="1:4" x14ac:dyDescent="0.3">
      <c r="A18" s="1">
        <v>89</v>
      </c>
      <c r="B18" s="2">
        <v>85.8</v>
      </c>
      <c r="C18" s="1">
        <f t="shared" si="0"/>
        <v>87.4</v>
      </c>
      <c r="D18" s="1">
        <f t="shared" si="1"/>
        <v>3.2000000000000028</v>
      </c>
    </row>
    <row r="19" spans="1:4" x14ac:dyDescent="0.3">
      <c r="A19" s="1">
        <v>89</v>
      </c>
      <c r="B19" s="2">
        <v>85.8</v>
      </c>
      <c r="C19" s="1">
        <f t="shared" si="0"/>
        <v>87.4</v>
      </c>
      <c r="D19" s="1">
        <f t="shared" si="1"/>
        <v>3.2000000000000028</v>
      </c>
    </row>
    <row r="20" spans="1:4" x14ac:dyDescent="0.3">
      <c r="A20" s="1">
        <v>88</v>
      </c>
      <c r="B20" s="2">
        <v>83.9</v>
      </c>
      <c r="C20" s="1">
        <f t="shared" si="0"/>
        <v>85.95</v>
      </c>
      <c r="D20" s="1">
        <f t="shared" si="1"/>
        <v>4.0999999999999943</v>
      </c>
    </row>
    <row r="21" spans="1:4" x14ac:dyDescent="0.3">
      <c r="A21" s="1">
        <v>88</v>
      </c>
      <c r="B21" s="2">
        <v>85</v>
      </c>
      <c r="C21" s="1">
        <f t="shared" si="0"/>
        <v>86.5</v>
      </c>
      <c r="D21" s="1">
        <f t="shared" si="1"/>
        <v>3</v>
      </c>
    </row>
    <row r="22" spans="1:4" x14ac:dyDescent="0.3">
      <c r="A22" s="1">
        <v>87</v>
      </c>
      <c r="B22" s="2">
        <v>84</v>
      </c>
      <c r="C22" s="1">
        <f t="shared" si="0"/>
        <v>85.5</v>
      </c>
      <c r="D22" s="1">
        <f t="shared" si="1"/>
        <v>3</v>
      </c>
    </row>
    <row r="23" spans="1:4" x14ac:dyDescent="0.3">
      <c r="A23" s="1">
        <v>87</v>
      </c>
      <c r="B23" s="2">
        <v>84.8</v>
      </c>
      <c r="C23" s="1">
        <f t="shared" si="0"/>
        <v>85.9</v>
      </c>
      <c r="D23" s="1">
        <f t="shared" si="1"/>
        <v>2.2000000000000028</v>
      </c>
    </row>
    <row r="24" spans="1:4" x14ac:dyDescent="0.3">
      <c r="A24" s="1">
        <v>84</v>
      </c>
      <c r="B24" s="2">
        <v>85.4</v>
      </c>
      <c r="C24" s="1">
        <f t="shared" si="0"/>
        <v>84.7</v>
      </c>
      <c r="D24" s="1">
        <f t="shared" si="1"/>
        <v>-1.4000000000000057</v>
      </c>
    </row>
    <row r="25" spans="1:4" x14ac:dyDescent="0.3">
      <c r="A25" s="1">
        <v>84</v>
      </c>
      <c r="B25" s="2">
        <v>85.1</v>
      </c>
      <c r="C25" s="1">
        <f t="shared" si="0"/>
        <v>84.55</v>
      </c>
      <c r="D25" s="1">
        <f t="shared" si="1"/>
        <v>-1.0999999999999943</v>
      </c>
    </row>
    <row r="26" spans="1:4" x14ac:dyDescent="0.3">
      <c r="A26" s="1">
        <v>84</v>
      </c>
      <c r="B26" s="2">
        <v>86.5</v>
      </c>
      <c r="C26" s="1">
        <f t="shared" si="0"/>
        <v>85.25</v>
      </c>
      <c r="D26" s="1">
        <f t="shared" si="1"/>
        <v>-2.5</v>
      </c>
    </row>
    <row r="27" spans="1:4" x14ac:dyDescent="0.3">
      <c r="A27" s="1">
        <v>84</v>
      </c>
      <c r="B27" s="2">
        <v>88.2</v>
      </c>
      <c r="C27" s="1">
        <f t="shared" si="0"/>
        <v>86.1</v>
      </c>
      <c r="D27" s="1">
        <f t="shared" si="1"/>
        <v>-4.2000000000000028</v>
      </c>
    </row>
    <row r="28" spans="1:4" x14ac:dyDescent="0.3">
      <c r="A28" s="1">
        <v>85</v>
      </c>
      <c r="B28" s="2">
        <v>89.3</v>
      </c>
      <c r="C28" s="1">
        <f t="shared" si="0"/>
        <v>87.15</v>
      </c>
      <c r="D28" s="1">
        <f t="shared" si="1"/>
        <v>-4.2999999999999972</v>
      </c>
    </row>
    <row r="29" spans="1:4" x14ac:dyDescent="0.3">
      <c r="A29" s="1">
        <v>85</v>
      </c>
      <c r="B29" s="2">
        <v>89.7</v>
      </c>
      <c r="C29" s="1">
        <f t="shared" si="0"/>
        <v>87.35</v>
      </c>
      <c r="D29" s="1">
        <f t="shared" si="1"/>
        <v>-4.7000000000000028</v>
      </c>
    </row>
    <row r="30" spans="1:4" x14ac:dyDescent="0.3">
      <c r="A30" s="1">
        <v>85</v>
      </c>
      <c r="B30" s="2">
        <v>87.6</v>
      </c>
      <c r="C30" s="1">
        <f t="shared" si="0"/>
        <v>86.3</v>
      </c>
      <c r="D30" s="1">
        <f t="shared" si="1"/>
        <v>-2.5999999999999943</v>
      </c>
    </row>
    <row r="31" spans="1:4" x14ac:dyDescent="0.3">
      <c r="A31" s="1">
        <v>85</v>
      </c>
      <c r="B31" s="2">
        <v>87.9</v>
      </c>
      <c r="C31" s="1">
        <f t="shared" si="0"/>
        <v>86.45</v>
      </c>
      <c r="D31" s="1">
        <f t="shared" si="1"/>
        <v>-2.9000000000000057</v>
      </c>
    </row>
    <row r="32" spans="1:4" x14ac:dyDescent="0.3">
      <c r="A32" s="1">
        <v>88</v>
      </c>
      <c r="B32" s="2">
        <v>88.4</v>
      </c>
      <c r="C32" s="1">
        <f t="shared" si="0"/>
        <v>88.2</v>
      </c>
      <c r="D32" s="1">
        <f t="shared" si="1"/>
        <v>-0.40000000000000568</v>
      </c>
    </row>
    <row r="33" spans="1:4" x14ac:dyDescent="0.3">
      <c r="A33" s="1">
        <v>88</v>
      </c>
      <c r="B33" s="2">
        <v>92.6</v>
      </c>
      <c r="C33" s="1">
        <f t="shared" si="0"/>
        <v>90.3</v>
      </c>
      <c r="D33" s="1">
        <f t="shared" si="1"/>
        <v>-4.5999999999999943</v>
      </c>
    </row>
    <row r="34" spans="1:4" x14ac:dyDescent="0.3">
      <c r="A34" s="1">
        <v>87</v>
      </c>
      <c r="B34" s="2">
        <v>92.9</v>
      </c>
      <c r="C34" s="1">
        <f t="shared" si="0"/>
        <v>89.95</v>
      </c>
      <c r="D34" s="1">
        <f t="shared" si="1"/>
        <v>-5.9000000000000057</v>
      </c>
    </row>
    <row r="35" spans="1:4" x14ac:dyDescent="0.3">
      <c r="A35" s="1">
        <v>87</v>
      </c>
      <c r="B35" s="2">
        <v>90.3</v>
      </c>
      <c r="C35" s="1">
        <f t="shared" si="0"/>
        <v>88.65</v>
      </c>
      <c r="D35" s="1">
        <f t="shared" si="1"/>
        <v>-3.2999999999999972</v>
      </c>
    </row>
    <row r="36" spans="1:4" x14ac:dyDescent="0.3">
      <c r="A36" s="1">
        <v>90</v>
      </c>
      <c r="B36" s="2">
        <v>89.4</v>
      </c>
      <c r="C36" s="1">
        <f t="shared" si="0"/>
        <v>89.7</v>
      </c>
      <c r="D36" s="1">
        <f t="shared" si="1"/>
        <v>0.59999999999999432</v>
      </c>
    </row>
    <row r="37" spans="1:4" x14ac:dyDescent="0.3">
      <c r="A37" s="1">
        <v>90</v>
      </c>
      <c r="B37" s="2">
        <v>88.3</v>
      </c>
      <c r="C37" s="1">
        <f t="shared" si="0"/>
        <v>89.15</v>
      </c>
      <c r="D37" s="1">
        <f t="shared" si="1"/>
        <v>1.7000000000000028</v>
      </c>
    </row>
    <row r="38" spans="1:4" x14ac:dyDescent="0.3">
      <c r="A38" s="1">
        <v>89</v>
      </c>
      <c r="B38" s="2">
        <v>87.6</v>
      </c>
      <c r="C38" s="1">
        <f t="shared" si="0"/>
        <v>88.3</v>
      </c>
      <c r="D38" s="1">
        <f t="shared" si="1"/>
        <v>1.4000000000000057</v>
      </c>
    </row>
    <row r="39" spans="1:4" x14ac:dyDescent="0.3">
      <c r="A39" s="1">
        <v>89</v>
      </c>
      <c r="B39" s="2">
        <v>88.9</v>
      </c>
      <c r="C39" s="1">
        <f t="shared" si="0"/>
        <v>88.95</v>
      </c>
      <c r="D39" s="1">
        <f t="shared" si="1"/>
        <v>9.9999999999994316E-2</v>
      </c>
    </row>
    <row r="40" spans="1:4" x14ac:dyDescent="0.3">
      <c r="A40" s="1">
        <v>90</v>
      </c>
      <c r="B40" s="2">
        <v>88.9</v>
      </c>
      <c r="C40" s="1">
        <f t="shared" si="0"/>
        <v>89.45</v>
      </c>
      <c r="D40" s="1">
        <f t="shared" si="1"/>
        <v>1.0999999999999943</v>
      </c>
    </row>
    <row r="41" spans="1:4" x14ac:dyDescent="0.3">
      <c r="A41" s="1">
        <v>90</v>
      </c>
      <c r="B41" s="2">
        <v>91.2</v>
      </c>
      <c r="C41" s="1">
        <f t="shared" si="0"/>
        <v>90.6</v>
      </c>
      <c r="D41" s="1">
        <f t="shared" si="1"/>
        <v>-1.2000000000000028</v>
      </c>
    </row>
    <row r="42" spans="1:4" x14ac:dyDescent="0.3">
      <c r="A42" s="1">
        <v>91</v>
      </c>
      <c r="B42" s="2">
        <v>93.6</v>
      </c>
      <c r="C42" s="1">
        <f t="shared" si="0"/>
        <v>92.3</v>
      </c>
      <c r="D42" s="1">
        <f t="shared" si="1"/>
        <v>-2.5999999999999943</v>
      </c>
    </row>
    <row r="43" spans="1:4" x14ac:dyDescent="0.3">
      <c r="A43" s="1">
        <v>91</v>
      </c>
      <c r="B43" s="2">
        <v>94</v>
      </c>
      <c r="C43" s="1">
        <f t="shared" si="0"/>
        <v>92.5</v>
      </c>
      <c r="D43" s="1">
        <f t="shared" si="1"/>
        <v>-3</v>
      </c>
    </row>
    <row r="44" spans="1:4" x14ac:dyDescent="0.3">
      <c r="A44" s="1">
        <v>89</v>
      </c>
      <c r="B44" s="2">
        <v>92.7</v>
      </c>
      <c r="C44" s="1">
        <f t="shared" si="0"/>
        <v>90.85</v>
      </c>
      <c r="D44" s="1">
        <f t="shared" si="1"/>
        <v>-3.7000000000000028</v>
      </c>
    </row>
    <row r="45" spans="1:4" x14ac:dyDescent="0.3">
      <c r="A45" s="1">
        <v>89</v>
      </c>
      <c r="B45" s="2">
        <v>92.5</v>
      </c>
      <c r="C45" s="1">
        <f t="shared" si="0"/>
        <v>90.75</v>
      </c>
      <c r="D45" s="1">
        <f t="shared" si="1"/>
        <v>-3.5</v>
      </c>
    </row>
    <row r="46" spans="1:4" x14ac:dyDescent="0.3">
      <c r="A46" s="1">
        <v>91</v>
      </c>
      <c r="B46" s="2">
        <v>90.8</v>
      </c>
      <c r="C46" s="1">
        <f t="shared" si="0"/>
        <v>90.9</v>
      </c>
      <c r="D46" s="1">
        <f t="shared" si="1"/>
        <v>0.20000000000000284</v>
      </c>
    </row>
    <row r="47" spans="1:4" x14ac:dyDescent="0.3">
      <c r="A47" s="1">
        <v>91</v>
      </c>
      <c r="B47" s="2">
        <v>90</v>
      </c>
      <c r="C47" s="1">
        <f t="shared" si="0"/>
        <v>90.5</v>
      </c>
      <c r="D47" s="1">
        <f t="shared" si="1"/>
        <v>1</v>
      </c>
    </row>
    <row r="48" spans="1:4" x14ac:dyDescent="0.3">
      <c r="A48" s="1">
        <v>92</v>
      </c>
      <c r="B48" s="2">
        <v>90.3</v>
      </c>
      <c r="C48" s="1">
        <f t="shared" si="0"/>
        <v>91.15</v>
      </c>
      <c r="D48" s="1">
        <f t="shared" si="1"/>
        <v>1.7000000000000028</v>
      </c>
    </row>
    <row r="49" spans="1:4" x14ac:dyDescent="0.3">
      <c r="A49" s="1">
        <v>92</v>
      </c>
      <c r="B49" s="2">
        <v>89.3</v>
      </c>
      <c r="C49" s="1">
        <f t="shared" si="0"/>
        <v>90.65</v>
      </c>
      <c r="D49" s="1">
        <f t="shared" si="1"/>
        <v>2.7000000000000028</v>
      </c>
    </row>
    <row r="50" spans="1:4" x14ac:dyDescent="0.3">
      <c r="A50" s="1">
        <v>92</v>
      </c>
      <c r="B50" s="2">
        <v>90.9</v>
      </c>
      <c r="C50" s="1">
        <f t="shared" si="0"/>
        <v>91.45</v>
      </c>
      <c r="D50" s="1">
        <f t="shared" si="1"/>
        <v>1.0999999999999943</v>
      </c>
    </row>
    <row r="51" spans="1:4" x14ac:dyDescent="0.3">
      <c r="A51" s="1">
        <v>92</v>
      </c>
      <c r="B51" s="2">
        <v>92.2</v>
      </c>
      <c r="C51" s="1">
        <f t="shared" si="0"/>
        <v>92.1</v>
      </c>
      <c r="D51" s="1">
        <f t="shared" si="1"/>
        <v>-0.20000000000000284</v>
      </c>
    </row>
    <row r="52" spans="1:4" x14ac:dyDescent="0.3">
      <c r="A52" s="1">
        <v>92</v>
      </c>
      <c r="B52" s="2">
        <v>92.5</v>
      </c>
      <c r="C52" s="1">
        <f t="shared" si="0"/>
        <v>92.25</v>
      </c>
      <c r="D52" s="1">
        <f t="shared" si="1"/>
        <v>-0.5</v>
      </c>
    </row>
    <row r="53" spans="1:4" x14ac:dyDescent="0.3">
      <c r="A53" s="1">
        <v>92</v>
      </c>
      <c r="B53" s="2">
        <v>92.7</v>
      </c>
      <c r="C53" s="1">
        <f t="shared" si="0"/>
        <v>92.35</v>
      </c>
      <c r="D53" s="1">
        <f t="shared" si="1"/>
        <v>-0.70000000000000284</v>
      </c>
    </row>
    <row r="54" spans="1:4" x14ac:dyDescent="0.3">
      <c r="A54" s="1">
        <v>91</v>
      </c>
      <c r="B54" s="2">
        <v>90.1</v>
      </c>
      <c r="C54" s="1">
        <f t="shared" si="0"/>
        <v>90.55</v>
      </c>
      <c r="D54" s="1">
        <f t="shared" si="1"/>
        <v>0.90000000000000568</v>
      </c>
    </row>
    <row r="55" spans="1:4" x14ac:dyDescent="0.3">
      <c r="A55" s="1">
        <v>91</v>
      </c>
      <c r="B55" s="2">
        <v>86.4</v>
      </c>
      <c r="C55" s="1">
        <f t="shared" si="0"/>
        <v>88.7</v>
      </c>
      <c r="D55" s="1">
        <f t="shared" si="1"/>
        <v>4.5999999999999943</v>
      </c>
    </row>
    <row r="56" spans="1:4" x14ac:dyDescent="0.3">
      <c r="A56" s="1">
        <v>92</v>
      </c>
      <c r="B56" s="2">
        <v>85.4</v>
      </c>
      <c r="C56" s="1">
        <f t="shared" si="0"/>
        <v>88.7</v>
      </c>
      <c r="D56" s="1">
        <f t="shared" si="1"/>
        <v>6.5999999999999943</v>
      </c>
    </row>
    <row r="57" spans="1:4" x14ac:dyDescent="0.3">
      <c r="A57" s="1">
        <v>92</v>
      </c>
      <c r="B57" s="2">
        <v>85</v>
      </c>
      <c r="C57" s="1">
        <f t="shared" si="0"/>
        <v>88.5</v>
      </c>
      <c r="D57" s="1">
        <f t="shared" si="1"/>
        <v>7</v>
      </c>
    </row>
    <row r="58" spans="1:4" x14ac:dyDescent="0.3">
      <c r="A58" s="1">
        <v>89</v>
      </c>
      <c r="B58" s="2">
        <v>85.1</v>
      </c>
      <c r="C58" s="1">
        <f t="shared" si="0"/>
        <v>87.05</v>
      </c>
      <c r="D58" s="1">
        <f t="shared" si="1"/>
        <v>3.9000000000000057</v>
      </c>
    </row>
    <row r="59" spans="1:4" x14ac:dyDescent="0.3">
      <c r="A59" s="1">
        <v>89</v>
      </c>
      <c r="B59" s="2">
        <v>86.3</v>
      </c>
      <c r="C59" s="1">
        <f t="shared" si="0"/>
        <v>87.65</v>
      </c>
      <c r="D59" s="1">
        <f t="shared" si="1"/>
        <v>2.7000000000000028</v>
      </c>
    </row>
    <row r="60" spans="1:4" x14ac:dyDescent="0.3">
      <c r="A60" s="1">
        <v>89</v>
      </c>
      <c r="B60" s="2">
        <v>88.6</v>
      </c>
      <c r="C60" s="1">
        <f t="shared" si="0"/>
        <v>88.8</v>
      </c>
      <c r="D60" s="1">
        <f t="shared" si="1"/>
        <v>0.40000000000000568</v>
      </c>
    </row>
    <row r="61" spans="1:4" x14ac:dyDescent="0.3">
      <c r="A61" s="1">
        <v>89</v>
      </c>
      <c r="B61" s="2">
        <v>93.1</v>
      </c>
      <c r="C61" s="1">
        <f t="shared" si="0"/>
        <v>91.05</v>
      </c>
      <c r="D61" s="1">
        <f t="shared" si="1"/>
        <v>-4.0999999999999943</v>
      </c>
    </row>
    <row r="62" spans="1:4" x14ac:dyDescent="0.3">
      <c r="A62" s="1">
        <v>86</v>
      </c>
      <c r="B62" s="2">
        <v>93.7</v>
      </c>
      <c r="C62" s="1">
        <f t="shared" si="0"/>
        <v>89.85</v>
      </c>
      <c r="D62" s="1">
        <f t="shared" si="1"/>
        <v>-7.7000000000000028</v>
      </c>
    </row>
    <row r="63" spans="1:4" x14ac:dyDescent="0.3">
      <c r="A63" s="1">
        <v>86</v>
      </c>
      <c r="B63" s="2">
        <v>90.9</v>
      </c>
      <c r="C63" s="1">
        <f t="shared" si="0"/>
        <v>88.45</v>
      </c>
      <c r="D63" s="1">
        <f t="shared" si="1"/>
        <v>-4.9000000000000057</v>
      </c>
    </row>
    <row r="64" spans="1:4" x14ac:dyDescent="0.3">
      <c r="A64" s="1">
        <v>89</v>
      </c>
      <c r="B64" s="2">
        <v>87.4</v>
      </c>
      <c r="C64" s="1">
        <f t="shared" si="0"/>
        <v>88.2</v>
      </c>
      <c r="D64" s="1">
        <f t="shared" si="1"/>
        <v>1.5999999999999943</v>
      </c>
    </row>
    <row r="65" spans="1:4" x14ac:dyDescent="0.3">
      <c r="A65" s="1">
        <v>89</v>
      </c>
      <c r="B65" s="2">
        <v>84.8</v>
      </c>
      <c r="C65" s="1">
        <f t="shared" si="0"/>
        <v>86.9</v>
      </c>
      <c r="D65" s="1">
        <f t="shared" si="1"/>
        <v>4.2000000000000028</v>
      </c>
    </row>
    <row r="66" spans="1:4" x14ac:dyDescent="0.3">
      <c r="A66" s="1">
        <v>90</v>
      </c>
      <c r="B66" s="2">
        <v>80.8</v>
      </c>
      <c r="C66" s="1">
        <f t="shared" ref="C66:C129" si="2">AVERAGE(A66:B66)</f>
        <v>85.4</v>
      </c>
      <c r="D66" s="1">
        <f t="shared" ref="D66:D129" si="3">A66-B66</f>
        <v>9.2000000000000028</v>
      </c>
    </row>
    <row r="67" spans="1:4" x14ac:dyDescent="0.3">
      <c r="A67" s="1">
        <v>90</v>
      </c>
      <c r="B67" s="2">
        <v>80.7</v>
      </c>
      <c r="C67" s="1">
        <f t="shared" si="2"/>
        <v>85.35</v>
      </c>
      <c r="D67" s="1">
        <f t="shared" si="3"/>
        <v>9.2999999999999972</v>
      </c>
    </row>
    <row r="68" spans="1:4" x14ac:dyDescent="0.3">
      <c r="A68" s="1">
        <v>89</v>
      </c>
      <c r="B68" s="2">
        <v>80.400000000000006</v>
      </c>
      <c r="C68" s="1">
        <f t="shared" si="2"/>
        <v>84.7</v>
      </c>
      <c r="D68" s="1">
        <f t="shared" si="3"/>
        <v>8.5999999999999943</v>
      </c>
    </row>
    <row r="69" spans="1:4" x14ac:dyDescent="0.3">
      <c r="A69" s="1">
        <v>89</v>
      </c>
      <c r="B69" s="2">
        <v>79.7</v>
      </c>
      <c r="C69" s="1">
        <f t="shared" si="2"/>
        <v>84.35</v>
      </c>
      <c r="D69" s="1">
        <f t="shared" si="3"/>
        <v>9.2999999999999972</v>
      </c>
    </row>
    <row r="70" spans="1:4" x14ac:dyDescent="0.3">
      <c r="A70" s="1">
        <v>88</v>
      </c>
      <c r="B70" s="2">
        <v>80</v>
      </c>
      <c r="C70" s="1">
        <f t="shared" si="2"/>
        <v>84</v>
      </c>
      <c r="D70" s="1">
        <f t="shared" si="3"/>
        <v>8</v>
      </c>
    </row>
    <row r="71" spans="1:4" x14ac:dyDescent="0.3">
      <c r="A71" s="1">
        <v>88</v>
      </c>
      <c r="B71" s="2">
        <v>82.5</v>
      </c>
      <c r="C71" s="1">
        <f t="shared" si="2"/>
        <v>85.25</v>
      </c>
      <c r="D71" s="1">
        <f t="shared" si="3"/>
        <v>5.5</v>
      </c>
    </row>
    <row r="72" spans="1:4" x14ac:dyDescent="0.3">
      <c r="A72" s="1">
        <v>84</v>
      </c>
      <c r="B72" s="2">
        <v>84.4</v>
      </c>
      <c r="C72" s="1">
        <f t="shared" si="2"/>
        <v>84.2</v>
      </c>
      <c r="D72" s="1">
        <f t="shared" si="3"/>
        <v>-0.40000000000000568</v>
      </c>
    </row>
    <row r="73" spans="1:4" x14ac:dyDescent="0.3">
      <c r="A73" s="1">
        <v>84</v>
      </c>
      <c r="B73" s="2">
        <v>84.1</v>
      </c>
      <c r="C73" s="1">
        <f t="shared" si="2"/>
        <v>84.05</v>
      </c>
      <c r="D73" s="1">
        <f t="shared" si="3"/>
        <v>-9.9999999999994316E-2</v>
      </c>
    </row>
    <row r="74" spans="1:4" x14ac:dyDescent="0.3">
      <c r="A74" s="1">
        <v>81</v>
      </c>
      <c r="B74" s="2">
        <v>84.4</v>
      </c>
      <c r="C74" s="1">
        <f t="shared" si="2"/>
        <v>82.7</v>
      </c>
      <c r="D74" s="1">
        <f t="shared" si="3"/>
        <v>-3.4000000000000057</v>
      </c>
    </row>
    <row r="75" spans="1:4" x14ac:dyDescent="0.3">
      <c r="A75" s="1">
        <v>81</v>
      </c>
      <c r="B75" s="2">
        <v>84.5</v>
      </c>
      <c r="C75" s="1">
        <f t="shared" si="2"/>
        <v>82.75</v>
      </c>
      <c r="D75" s="1">
        <f t="shared" si="3"/>
        <v>-3.5</v>
      </c>
    </row>
    <row r="76" spans="1:4" x14ac:dyDescent="0.3">
      <c r="A76" s="1">
        <v>82</v>
      </c>
      <c r="B76" s="2">
        <v>84</v>
      </c>
      <c r="C76" s="1">
        <f t="shared" si="2"/>
        <v>83</v>
      </c>
      <c r="D76" s="1">
        <f t="shared" si="3"/>
        <v>-2</v>
      </c>
    </row>
    <row r="77" spans="1:4" x14ac:dyDescent="0.3">
      <c r="A77" s="1">
        <v>82</v>
      </c>
      <c r="B77" s="2">
        <v>84.4</v>
      </c>
      <c r="C77" s="1">
        <f t="shared" si="2"/>
        <v>83.2</v>
      </c>
      <c r="D77" s="1">
        <f t="shared" si="3"/>
        <v>-2.4000000000000057</v>
      </c>
    </row>
    <row r="78" spans="1:4" x14ac:dyDescent="0.3">
      <c r="A78" s="1">
        <v>83</v>
      </c>
      <c r="B78" s="2">
        <v>85.9</v>
      </c>
      <c r="C78" s="1">
        <f t="shared" si="2"/>
        <v>84.45</v>
      </c>
      <c r="D78" s="1">
        <f t="shared" si="3"/>
        <v>-2.9000000000000057</v>
      </c>
    </row>
    <row r="79" spans="1:4" x14ac:dyDescent="0.3">
      <c r="A79" s="1">
        <v>83</v>
      </c>
      <c r="B79" s="2">
        <v>86.2</v>
      </c>
      <c r="C79" s="1">
        <f t="shared" si="2"/>
        <v>84.6</v>
      </c>
      <c r="D79" s="1">
        <f t="shared" si="3"/>
        <v>-3.2000000000000028</v>
      </c>
    </row>
    <row r="80" spans="1:4" x14ac:dyDescent="0.3">
      <c r="A80" s="1">
        <v>84</v>
      </c>
      <c r="B80" s="2">
        <v>86.4</v>
      </c>
      <c r="C80" s="1">
        <f t="shared" si="2"/>
        <v>85.2</v>
      </c>
      <c r="D80" s="1">
        <f t="shared" si="3"/>
        <v>-2.4000000000000057</v>
      </c>
    </row>
    <row r="81" spans="1:4" x14ac:dyDescent="0.3">
      <c r="A81" s="1">
        <v>84</v>
      </c>
      <c r="B81" s="2">
        <v>87.2</v>
      </c>
      <c r="C81" s="1">
        <f t="shared" si="2"/>
        <v>85.6</v>
      </c>
      <c r="D81" s="1">
        <f t="shared" si="3"/>
        <v>-3.2000000000000028</v>
      </c>
    </row>
    <row r="82" spans="1:4" x14ac:dyDescent="0.3">
      <c r="A82" s="1">
        <v>85</v>
      </c>
      <c r="B82" s="2">
        <v>89</v>
      </c>
      <c r="C82" s="1">
        <f t="shared" si="2"/>
        <v>87</v>
      </c>
      <c r="D82" s="1">
        <f t="shared" si="3"/>
        <v>-4</v>
      </c>
    </row>
    <row r="83" spans="1:4" x14ac:dyDescent="0.3">
      <c r="A83" s="1">
        <v>85</v>
      </c>
      <c r="B83" s="2">
        <v>89.2</v>
      </c>
      <c r="C83" s="1">
        <f t="shared" si="2"/>
        <v>87.1</v>
      </c>
      <c r="D83" s="1">
        <f t="shared" si="3"/>
        <v>-4.2000000000000028</v>
      </c>
    </row>
    <row r="84" spans="1:4" x14ac:dyDescent="0.3">
      <c r="A84" s="1">
        <v>85</v>
      </c>
      <c r="B84" s="2">
        <v>88.6</v>
      </c>
      <c r="C84" s="1">
        <f t="shared" si="2"/>
        <v>86.8</v>
      </c>
      <c r="D84" s="1">
        <f t="shared" si="3"/>
        <v>-3.5999999999999943</v>
      </c>
    </row>
    <row r="85" spans="1:4" x14ac:dyDescent="0.3">
      <c r="A85" s="1">
        <v>85</v>
      </c>
      <c r="B85" s="2">
        <v>87.2</v>
      </c>
      <c r="C85" s="1">
        <f t="shared" si="2"/>
        <v>86.1</v>
      </c>
      <c r="D85" s="1">
        <f t="shared" si="3"/>
        <v>-2.2000000000000028</v>
      </c>
    </row>
    <row r="86" spans="1:4" x14ac:dyDescent="0.3">
      <c r="A86" s="1">
        <v>86</v>
      </c>
      <c r="B86" s="2">
        <v>87.1</v>
      </c>
      <c r="C86" s="1">
        <f t="shared" si="2"/>
        <v>86.55</v>
      </c>
      <c r="D86" s="1">
        <f t="shared" si="3"/>
        <v>-1.0999999999999943</v>
      </c>
    </row>
    <row r="87" spans="1:4" x14ac:dyDescent="0.3">
      <c r="A87" s="1">
        <v>86</v>
      </c>
      <c r="B87" s="2">
        <v>86.9</v>
      </c>
      <c r="C87" s="1">
        <f t="shared" si="2"/>
        <v>86.45</v>
      </c>
      <c r="D87" s="1">
        <f t="shared" si="3"/>
        <v>-0.90000000000000568</v>
      </c>
    </row>
    <row r="88" spans="1:4" x14ac:dyDescent="0.3">
      <c r="A88" s="1">
        <v>88</v>
      </c>
      <c r="B88" s="2">
        <v>88.2</v>
      </c>
      <c r="C88" s="1">
        <f t="shared" si="2"/>
        <v>88.1</v>
      </c>
      <c r="D88" s="1">
        <f t="shared" si="3"/>
        <v>-0.20000000000000284</v>
      </c>
    </row>
    <row r="89" spans="1:4" x14ac:dyDescent="0.3">
      <c r="A89" s="1">
        <v>88</v>
      </c>
      <c r="B89" s="2">
        <v>88.9</v>
      </c>
      <c r="C89" s="1">
        <f t="shared" si="2"/>
        <v>88.45</v>
      </c>
      <c r="D89" s="1">
        <f t="shared" si="3"/>
        <v>-0.90000000000000568</v>
      </c>
    </row>
    <row r="90" spans="1:4" x14ac:dyDescent="0.3">
      <c r="A90" s="1">
        <v>88</v>
      </c>
      <c r="B90" s="2">
        <v>88.4</v>
      </c>
      <c r="C90" s="1">
        <f t="shared" si="2"/>
        <v>88.2</v>
      </c>
      <c r="D90" s="1">
        <f t="shared" si="3"/>
        <v>-0.40000000000000568</v>
      </c>
    </row>
    <row r="91" spans="1:4" x14ac:dyDescent="0.3">
      <c r="A91" s="1">
        <v>88</v>
      </c>
      <c r="B91" s="2">
        <v>88.6</v>
      </c>
      <c r="C91" s="1">
        <f t="shared" si="2"/>
        <v>88.3</v>
      </c>
      <c r="D91" s="1">
        <f t="shared" si="3"/>
        <v>-0.59999999999999432</v>
      </c>
    </row>
    <row r="92" spans="1:4" x14ac:dyDescent="0.3">
      <c r="A92" s="1">
        <v>88</v>
      </c>
      <c r="B92" s="2">
        <v>88.7</v>
      </c>
      <c r="C92" s="1">
        <f t="shared" si="2"/>
        <v>88.35</v>
      </c>
      <c r="D92" s="1">
        <f t="shared" si="3"/>
        <v>-0.70000000000000284</v>
      </c>
    </row>
    <row r="93" spans="1:4" x14ac:dyDescent="0.3">
      <c r="A93" s="1">
        <v>88</v>
      </c>
      <c r="B93" s="2">
        <v>88.9</v>
      </c>
      <c r="C93" s="1">
        <f t="shared" si="2"/>
        <v>88.45</v>
      </c>
      <c r="D93" s="1">
        <f t="shared" si="3"/>
        <v>-0.90000000000000568</v>
      </c>
    </row>
    <row r="94" spans="1:4" x14ac:dyDescent="0.3">
      <c r="A94" s="1">
        <v>87</v>
      </c>
      <c r="B94" s="2">
        <v>88.5</v>
      </c>
      <c r="C94" s="1">
        <f t="shared" si="2"/>
        <v>87.75</v>
      </c>
      <c r="D94" s="1">
        <f t="shared" si="3"/>
        <v>-1.5</v>
      </c>
    </row>
    <row r="95" spans="1:4" x14ac:dyDescent="0.3">
      <c r="A95" s="1">
        <v>87</v>
      </c>
      <c r="B95" s="2">
        <v>88.7</v>
      </c>
      <c r="C95" s="1">
        <f t="shared" si="2"/>
        <v>87.85</v>
      </c>
      <c r="D95" s="1">
        <f t="shared" si="3"/>
        <v>-1.7000000000000028</v>
      </c>
    </row>
    <row r="96" spans="1:4" x14ac:dyDescent="0.3">
      <c r="A96" s="1">
        <v>89</v>
      </c>
      <c r="B96" s="2">
        <v>86.7</v>
      </c>
      <c r="C96" s="1">
        <f t="shared" si="2"/>
        <v>87.85</v>
      </c>
      <c r="D96" s="1">
        <f t="shared" si="3"/>
        <v>2.2999999999999972</v>
      </c>
    </row>
    <row r="97" spans="1:4" x14ac:dyDescent="0.3">
      <c r="A97" s="1">
        <v>89</v>
      </c>
      <c r="B97" s="2">
        <v>87.6</v>
      </c>
      <c r="C97" s="1">
        <f t="shared" si="2"/>
        <v>88.3</v>
      </c>
      <c r="D97" s="1">
        <f t="shared" si="3"/>
        <v>1.4000000000000057</v>
      </c>
    </row>
    <row r="98" spans="1:4" x14ac:dyDescent="0.3">
      <c r="A98" s="1">
        <v>88</v>
      </c>
      <c r="B98" s="2">
        <v>89.2</v>
      </c>
      <c r="C98" s="1">
        <f t="shared" si="2"/>
        <v>88.6</v>
      </c>
      <c r="D98" s="1">
        <f t="shared" si="3"/>
        <v>-1.2000000000000028</v>
      </c>
    </row>
    <row r="99" spans="1:4" x14ac:dyDescent="0.3">
      <c r="A99" s="1">
        <v>88</v>
      </c>
      <c r="B99" s="2">
        <v>89.7</v>
      </c>
      <c r="C99" s="1">
        <f t="shared" si="2"/>
        <v>88.85</v>
      </c>
      <c r="D99" s="1">
        <f t="shared" si="3"/>
        <v>-1.7000000000000028</v>
      </c>
    </row>
    <row r="100" spans="1:4" x14ac:dyDescent="0.3">
      <c r="A100" s="1">
        <v>88</v>
      </c>
      <c r="B100" s="2">
        <v>89</v>
      </c>
      <c r="C100" s="1">
        <f t="shared" si="2"/>
        <v>88.5</v>
      </c>
      <c r="D100" s="1">
        <f t="shared" si="3"/>
        <v>-1</v>
      </c>
    </row>
    <row r="101" spans="1:4" x14ac:dyDescent="0.3">
      <c r="A101" s="1">
        <v>88</v>
      </c>
      <c r="B101" s="2">
        <v>87.1</v>
      </c>
      <c r="C101" s="1">
        <f t="shared" si="2"/>
        <v>87.55</v>
      </c>
      <c r="D101" s="1">
        <f t="shared" si="3"/>
        <v>0.90000000000000568</v>
      </c>
    </row>
    <row r="102" spans="1:4" x14ac:dyDescent="0.3">
      <c r="A102" s="1">
        <v>89</v>
      </c>
      <c r="B102" s="2">
        <v>86.7</v>
      </c>
      <c r="C102" s="1">
        <f t="shared" si="2"/>
        <v>87.85</v>
      </c>
      <c r="D102" s="1">
        <f t="shared" si="3"/>
        <v>2.2999999999999972</v>
      </c>
    </row>
    <row r="103" spans="1:4" x14ac:dyDescent="0.3">
      <c r="A103" s="1">
        <v>89</v>
      </c>
      <c r="B103" s="2">
        <v>87.4</v>
      </c>
      <c r="C103" s="1">
        <f t="shared" si="2"/>
        <v>88.2</v>
      </c>
      <c r="D103" s="1">
        <f t="shared" si="3"/>
        <v>1.5999999999999943</v>
      </c>
    </row>
    <row r="104" spans="1:4" x14ac:dyDescent="0.3">
      <c r="A104" s="1">
        <v>87</v>
      </c>
      <c r="B104" s="2">
        <v>90.8</v>
      </c>
      <c r="C104" s="1">
        <f t="shared" si="2"/>
        <v>88.9</v>
      </c>
      <c r="D104" s="1">
        <f t="shared" si="3"/>
        <v>-3.7999999999999972</v>
      </c>
    </row>
    <row r="105" spans="1:4" x14ac:dyDescent="0.3">
      <c r="A105" s="1">
        <v>87</v>
      </c>
      <c r="B105" s="2">
        <v>90.3</v>
      </c>
      <c r="C105" s="1">
        <f t="shared" si="2"/>
        <v>88.65</v>
      </c>
      <c r="D105" s="1">
        <f t="shared" si="3"/>
        <v>-3.2999999999999972</v>
      </c>
    </row>
    <row r="106" spans="1:4" x14ac:dyDescent="0.3">
      <c r="A106" s="1">
        <v>89</v>
      </c>
      <c r="B106" s="2">
        <v>89.8</v>
      </c>
      <c r="C106" s="1">
        <f t="shared" si="2"/>
        <v>89.4</v>
      </c>
      <c r="D106" s="1">
        <f t="shared" si="3"/>
        <v>-0.79999999999999716</v>
      </c>
    </row>
    <row r="107" spans="1:4" x14ac:dyDescent="0.3">
      <c r="A107" s="1">
        <v>89</v>
      </c>
      <c r="B107" s="2">
        <v>80.900000000000006</v>
      </c>
      <c r="C107" s="1">
        <f t="shared" si="2"/>
        <v>84.95</v>
      </c>
      <c r="D107" s="1">
        <f t="shared" si="3"/>
        <v>8.0999999999999943</v>
      </c>
    </row>
    <row r="108" spans="1:4" x14ac:dyDescent="0.3">
      <c r="A108" s="1">
        <v>90</v>
      </c>
      <c r="B108" s="2">
        <v>80.3</v>
      </c>
      <c r="C108" s="1">
        <f t="shared" si="2"/>
        <v>85.15</v>
      </c>
      <c r="D108" s="1">
        <f t="shared" si="3"/>
        <v>9.7000000000000028</v>
      </c>
    </row>
    <row r="109" spans="1:4" x14ac:dyDescent="0.3">
      <c r="A109" s="1">
        <v>90</v>
      </c>
      <c r="B109" s="2">
        <v>81.3</v>
      </c>
      <c r="C109" s="1">
        <f t="shared" si="2"/>
        <v>85.65</v>
      </c>
      <c r="D109" s="1">
        <f t="shared" si="3"/>
        <v>8.7000000000000028</v>
      </c>
    </row>
    <row r="110" spans="1:4" x14ac:dyDescent="0.3">
      <c r="A110" s="1">
        <v>87</v>
      </c>
      <c r="B110" s="2">
        <v>83.3</v>
      </c>
      <c r="C110" s="1">
        <f t="shared" si="2"/>
        <v>85.15</v>
      </c>
      <c r="D110" s="1">
        <f t="shared" si="3"/>
        <v>3.7000000000000028</v>
      </c>
    </row>
    <row r="111" spans="1:4" x14ac:dyDescent="0.3">
      <c r="A111" s="1">
        <v>87</v>
      </c>
      <c r="B111" s="2">
        <v>83.5</v>
      </c>
      <c r="C111" s="1">
        <f t="shared" si="2"/>
        <v>85.25</v>
      </c>
      <c r="D111" s="1">
        <f t="shared" si="3"/>
        <v>3.5</v>
      </c>
    </row>
    <row r="112" spans="1:4" x14ac:dyDescent="0.3">
      <c r="A112" s="1">
        <v>86</v>
      </c>
      <c r="B112" s="2">
        <v>83</v>
      </c>
      <c r="C112" s="1">
        <f t="shared" si="2"/>
        <v>84.5</v>
      </c>
      <c r="D112" s="1">
        <f t="shared" si="3"/>
        <v>3</v>
      </c>
    </row>
    <row r="113" spans="1:4" x14ac:dyDescent="0.3">
      <c r="A113" s="1">
        <v>86</v>
      </c>
      <c r="B113" s="2">
        <v>81.8</v>
      </c>
      <c r="C113" s="1">
        <f t="shared" si="2"/>
        <v>83.9</v>
      </c>
      <c r="D113" s="1">
        <f t="shared" si="3"/>
        <v>4.2000000000000028</v>
      </c>
    </row>
    <row r="114" spans="1:4" x14ac:dyDescent="0.3">
      <c r="A114" s="1">
        <v>85</v>
      </c>
      <c r="B114" s="2">
        <v>83</v>
      </c>
      <c r="C114" s="1">
        <f t="shared" si="2"/>
        <v>84</v>
      </c>
      <c r="D114" s="1">
        <f t="shared" si="3"/>
        <v>2</v>
      </c>
    </row>
    <row r="115" spans="1:4" x14ac:dyDescent="0.3">
      <c r="A115" s="1">
        <v>85</v>
      </c>
      <c r="B115" s="2">
        <v>84.8</v>
      </c>
      <c r="C115" s="1">
        <f t="shared" si="2"/>
        <v>84.9</v>
      </c>
      <c r="D115" s="1">
        <f t="shared" si="3"/>
        <v>0.20000000000000284</v>
      </c>
    </row>
    <row r="116" spans="1:4" x14ac:dyDescent="0.3">
      <c r="A116" s="1">
        <v>81</v>
      </c>
      <c r="B116" s="2">
        <v>88.4</v>
      </c>
      <c r="C116" s="1">
        <f t="shared" si="2"/>
        <v>84.7</v>
      </c>
      <c r="D116" s="1">
        <f t="shared" si="3"/>
        <v>-7.4000000000000057</v>
      </c>
    </row>
    <row r="117" spans="1:4" x14ac:dyDescent="0.3">
      <c r="A117" s="1">
        <v>81</v>
      </c>
      <c r="B117" s="2">
        <v>88</v>
      </c>
      <c r="C117" s="1">
        <f t="shared" si="2"/>
        <v>84.5</v>
      </c>
      <c r="D117" s="1">
        <f t="shared" si="3"/>
        <v>-7</v>
      </c>
    </row>
    <row r="118" spans="1:4" x14ac:dyDescent="0.3">
      <c r="A118" s="1">
        <v>82</v>
      </c>
      <c r="B118" s="2">
        <v>88.1</v>
      </c>
      <c r="C118" s="1">
        <f t="shared" si="2"/>
        <v>85.05</v>
      </c>
      <c r="D118" s="1">
        <f t="shared" si="3"/>
        <v>-6.0999999999999943</v>
      </c>
    </row>
    <row r="119" spans="1:4" x14ac:dyDescent="0.3">
      <c r="A119" s="1">
        <v>82</v>
      </c>
      <c r="B119" s="2">
        <v>83.1</v>
      </c>
      <c r="C119" s="1">
        <f t="shared" si="2"/>
        <v>82.55</v>
      </c>
      <c r="D119" s="1">
        <f t="shared" si="3"/>
        <v>-1.0999999999999943</v>
      </c>
    </row>
    <row r="120" spans="1:4" x14ac:dyDescent="0.3">
      <c r="A120" s="1">
        <v>85</v>
      </c>
      <c r="B120" s="2">
        <v>83.2</v>
      </c>
      <c r="C120" s="1">
        <f t="shared" si="2"/>
        <v>84.1</v>
      </c>
      <c r="D120" s="1">
        <f t="shared" si="3"/>
        <v>1.7999999999999972</v>
      </c>
    </row>
    <row r="121" spans="1:4" x14ac:dyDescent="0.3">
      <c r="A121" s="1">
        <v>85</v>
      </c>
      <c r="B121" s="2">
        <v>85</v>
      </c>
      <c r="C121" s="1">
        <f t="shared" si="2"/>
        <v>85</v>
      </c>
      <c r="D121" s="1">
        <f t="shared" si="3"/>
        <v>0</v>
      </c>
    </row>
    <row r="122" spans="1:4" x14ac:dyDescent="0.3">
      <c r="A122" s="1">
        <v>84</v>
      </c>
      <c r="B122" s="2">
        <v>87.8</v>
      </c>
      <c r="C122" s="1">
        <f t="shared" si="2"/>
        <v>85.9</v>
      </c>
      <c r="D122" s="1">
        <f t="shared" si="3"/>
        <v>-3.7999999999999972</v>
      </c>
    </row>
    <row r="123" spans="1:4" x14ac:dyDescent="0.3">
      <c r="A123" s="1">
        <v>84</v>
      </c>
      <c r="B123" s="2">
        <v>89.7</v>
      </c>
      <c r="C123" s="1">
        <f t="shared" si="2"/>
        <v>86.85</v>
      </c>
      <c r="D123" s="1">
        <f t="shared" si="3"/>
        <v>-5.7000000000000028</v>
      </c>
    </row>
    <row r="124" spans="1:4" x14ac:dyDescent="0.3">
      <c r="A124" s="1">
        <v>86</v>
      </c>
      <c r="B124" s="2">
        <v>89.2</v>
      </c>
      <c r="C124" s="1">
        <f t="shared" si="2"/>
        <v>87.6</v>
      </c>
      <c r="D124" s="1">
        <f t="shared" si="3"/>
        <v>-3.2000000000000028</v>
      </c>
    </row>
    <row r="125" spans="1:4" x14ac:dyDescent="0.3">
      <c r="A125" s="1">
        <v>86</v>
      </c>
      <c r="B125" s="2">
        <v>85.5</v>
      </c>
      <c r="C125" s="1">
        <f t="shared" si="2"/>
        <v>85.75</v>
      </c>
      <c r="D125" s="1">
        <f t="shared" si="3"/>
        <v>0.5</v>
      </c>
    </row>
    <row r="126" spans="1:4" x14ac:dyDescent="0.3">
      <c r="A126" s="1">
        <v>87</v>
      </c>
      <c r="B126" s="2">
        <v>86.3</v>
      </c>
      <c r="C126" s="1">
        <f t="shared" si="2"/>
        <v>86.65</v>
      </c>
      <c r="D126" s="1">
        <f t="shared" si="3"/>
        <v>0.70000000000000284</v>
      </c>
    </row>
    <row r="127" spans="1:4" x14ac:dyDescent="0.3">
      <c r="A127" s="1">
        <v>87</v>
      </c>
      <c r="B127" s="2">
        <v>88.4</v>
      </c>
      <c r="C127" s="1">
        <f t="shared" si="2"/>
        <v>87.7</v>
      </c>
      <c r="D127" s="1">
        <f t="shared" si="3"/>
        <v>-1.4000000000000057</v>
      </c>
    </row>
    <row r="128" spans="1:4" x14ac:dyDescent="0.3">
      <c r="A128" s="1">
        <v>86</v>
      </c>
      <c r="B128" s="2">
        <v>89.9</v>
      </c>
      <c r="C128" s="1">
        <f t="shared" si="2"/>
        <v>87.95</v>
      </c>
      <c r="D128" s="1">
        <f t="shared" si="3"/>
        <v>-3.9000000000000057</v>
      </c>
    </row>
    <row r="129" spans="1:4" x14ac:dyDescent="0.3">
      <c r="A129" s="1">
        <v>86</v>
      </c>
      <c r="B129" s="2">
        <v>90.3</v>
      </c>
      <c r="C129" s="1">
        <f t="shared" si="2"/>
        <v>88.15</v>
      </c>
      <c r="D129" s="1">
        <f t="shared" si="3"/>
        <v>-4.2999999999999972</v>
      </c>
    </row>
    <row r="130" spans="1:4" x14ac:dyDescent="0.3">
      <c r="A130" s="1">
        <v>86</v>
      </c>
      <c r="B130" s="2">
        <v>87.8</v>
      </c>
      <c r="C130" s="1">
        <f t="shared" ref="C130:C193" si="4">AVERAGE(A130:B130)</f>
        <v>86.9</v>
      </c>
      <c r="D130" s="1">
        <f t="shared" ref="D130:D193" si="5">A130-B130</f>
        <v>-1.7999999999999972</v>
      </c>
    </row>
    <row r="131" spans="1:4" x14ac:dyDescent="0.3">
      <c r="A131" s="1">
        <v>86</v>
      </c>
      <c r="B131" s="2">
        <v>85.8</v>
      </c>
      <c r="C131" s="1">
        <f t="shared" si="4"/>
        <v>85.9</v>
      </c>
      <c r="D131" s="1">
        <f t="shared" si="5"/>
        <v>0.20000000000000284</v>
      </c>
    </row>
    <row r="132" spans="1:4" x14ac:dyDescent="0.3">
      <c r="A132" s="1">
        <v>89</v>
      </c>
      <c r="B132" s="2">
        <v>85.4</v>
      </c>
      <c r="C132" s="1">
        <f t="shared" si="4"/>
        <v>87.2</v>
      </c>
      <c r="D132" s="1">
        <f t="shared" si="5"/>
        <v>3.5999999999999943</v>
      </c>
    </row>
    <row r="133" spans="1:4" x14ac:dyDescent="0.3">
      <c r="A133" s="1">
        <v>89</v>
      </c>
      <c r="B133" s="2">
        <v>85.8</v>
      </c>
      <c r="C133" s="1">
        <f t="shared" si="4"/>
        <v>87.4</v>
      </c>
      <c r="D133" s="1">
        <f t="shared" si="5"/>
        <v>3.2000000000000028</v>
      </c>
    </row>
    <row r="134" spans="1:4" x14ac:dyDescent="0.3">
      <c r="A134" s="1">
        <v>87</v>
      </c>
      <c r="B134" s="2">
        <v>86.1</v>
      </c>
      <c r="C134" s="1">
        <f t="shared" si="4"/>
        <v>86.55</v>
      </c>
      <c r="D134" s="1">
        <f t="shared" si="5"/>
        <v>0.90000000000000568</v>
      </c>
    </row>
    <row r="135" spans="1:4" x14ac:dyDescent="0.3">
      <c r="A135" s="1">
        <v>87</v>
      </c>
      <c r="B135" s="2">
        <v>86.2</v>
      </c>
      <c r="C135" s="1">
        <f t="shared" si="4"/>
        <v>86.6</v>
      </c>
      <c r="D135" s="1">
        <f t="shared" si="5"/>
        <v>0.79999999999999716</v>
      </c>
    </row>
    <row r="136" spans="1:4" x14ac:dyDescent="0.3">
      <c r="A136" s="1">
        <v>87</v>
      </c>
      <c r="B136" s="2">
        <v>84.4</v>
      </c>
      <c r="C136" s="1">
        <f t="shared" si="4"/>
        <v>85.7</v>
      </c>
      <c r="D136" s="1">
        <f t="shared" si="5"/>
        <v>2.5999999999999943</v>
      </c>
    </row>
    <row r="137" spans="1:4" x14ac:dyDescent="0.3">
      <c r="A137" s="1">
        <v>87</v>
      </c>
      <c r="B137" s="2">
        <v>81.7</v>
      </c>
      <c r="C137" s="1">
        <f t="shared" si="4"/>
        <v>84.35</v>
      </c>
      <c r="D137" s="1">
        <f t="shared" si="5"/>
        <v>5.2999999999999972</v>
      </c>
    </row>
    <row r="138" spans="1:4" x14ac:dyDescent="0.3">
      <c r="A138" s="1">
        <v>87</v>
      </c>
      <c r="B138" s="2">
        <v>83.3</v>
      </c>
      <c r="C138" s="1">
        <f t="shared" si="4"/>
        <v>85.15</v>
      </c>
      <c r="D138" s="1">
        <f t="shared" si="5"/>
        <v>3.7000000000000028</v>
      </c>
    </row>
    <row r="139" spans="1:4" x14ac:dyDescent="0.3">
      <c r="A139" s="1">
        <v>87</v>
      </c>
      <c r="B139" s="2">
        <v>88.3</v>
      </c>
      <c r="C139" s="1">
        <f t="shared" si="4"/>
        <v>87.65</v>
      </c>
      <c r="D139" s="1">
        <f t="shared" si="5"/>
        <v>-1.2999999999999972</v>
      </c>
    </row>
    <row r="140" spans="1:4" x14ac:dyDescent="0.3">
      <c r="A140" s="1">
        <v>84</v>
      </c>
      <c r="B140" s="2">
        <v>90.9</v>
      </c>
      <c r="C140" s="1">
        <f t="shared" si="4"/>
        <v>87.45</v>
      </c>
      <c r="D140" s="1">
        <f t="shared" si="5"/>
        <v>-6.9000000000000057</v>
      </c>
    </row>
    <row r="141" spans="1:4" x14ac:dyDescent="0.3">
      <c r="A141" s="1">
        <v>84</v>
      </c>
      <c r="B141" s="2">
        <v>90.2</v>
      </c>
      <c r="C141" s="1">
        <f t="shared" si="4"/>
        <v>87.1</v>
      </c>
      <c r="D141" s="1">
        <f t="shared" si="5"/>
        <v>-6.2000000000000028</v>
      </c>
    </row>
    <row r="142" spans="1:4" x14ac:dyDescent="0.3">
      <c r="A142" s="1">
        <v>87</v>
      </c>
      <c r="B142" s="2">
        <v>86.6</v>
      </c>
      <c r="C142" s="1">
        <f t="shared" si="4"/>
        <v>86.8</v>
      </c>
      <c r="D142" s="1">
        <f t="shared" si="5"/>
        <v>0.40000000000000568</v>
      </c>
    </row>
    <row r="143" spans="1:4" x14ac:dyDescent="0.3">
      <c r="A143" s="1">
        <v>87</v>
      </c>
      <c r="B143" s="2">
        <v>80.5</v>
      </c>
      <c r="C143" s="1">
        <f t="shared" si="4"/>
        <v>83.75</v>
      </c>
      <c r="D143" s="1">
        <f t="shared" si="5"/>
        <v>6.5</v>
      </c>
    </row>
    <row r="144" spans="1:4" x14ac:dyDescent="0.3">
      <c r="A144" s="1">
        <v>87</v>
      </c>
      <c r="B144" s="2">
        <v>78.3</v>
      </c>
      <c r="C144" s="1">
        <f t="shared" si="4"/>
        <v>82.65</v>
      </c>
      <c r="D144" s="1">
        <f t="shared" si="5"/>
        <v>8.7000000000000028</v>
      </c>
    </row>
    <row r="145" spans="1:4" x14ac:dyDescent="0.3">
      <c r="A145" s="1">
        <v>87</v>
      </c>
      <c r="B145" s="2">
        <v>77.7</v>
      </c>
      <c r="C145" s="1">
        <f t="shared" si="4"/>
        <v>82.35</v>
      </c>
      <c r="D145" s="1">
        <f t="shared" si="5"/>
        <v>9.2999999999999972</v>
      </c>
    </row>
    <row r="146" spans="1:4" x14ac:dyDescent="0.3">
      <c r="A146" s="1">
        <v>85</v>
      </c>
      <c r="B146" s="2">
        <v>79.099999999999994</v>
      </c>
      <c r="C146" s="1">
        <f t="shared" si="4"/>
        <v>82.05</v>
      </c>
      <c r="D146" s="1">
        <f t="shared" si="5"/>
        <v>5.9000000000000057</v>
      </c>
    </row>
    <row r="147" spans="1:4" x14ac:dyDescent="0.3">
      <c r="A147" s="1">
        <v>85</v>
      </c>
      <c r="B147" s="2">
        <v>81.8</v>
      </c>
      <c r="C147" s="1">
        <f t="shared" si="4"/>
        <v>83.4</v>
      </c>
      <c r="D147" s="1">
        <f t="shared" si="5"/>
        <v>3.2000000000000028</v>
      </c>
    </row>
    <row r="148" spans="1:4" x14ac:dyDescent="0.3">
      <c r="A148" s="1">
        <v>84</v>
      </c>
      <c r="B148" s="2">
        <v>82.5</v>
      </c>
      <c r="C148" s="1">
        <f t="shared" si="4"/>
        <v>83.25</v>
      </c>
      <c r="D148" s="1">
        <f t="shared" si="5"/>
        <v>1.5</v>
      </c>
    </row>
    <row r="149" spans="1:4" x14ac:dyDescent="0.3">
      <c r="A149" s="1">
        <v>84</v>
      </c>
      <c r="B149" s="2">
        <v>83</v>
      </c>
      <c r="C149" s="1">
        <f t="shared" si="4"/>
        <v>83.5</v>
      </c>
      <c r="D149" s="1">
        <f t="shared" si="5"/>
        <v>1</v>
      </c>
    </row>
    <row r="150" spans="1:4" x14ac:dyDescent="0.3">
      <c r="A150" s="1">
        <v>83</v>
      </c>
      <c r="B150" s="2">
        <v>83.6</v>
      </c>
      <c r="C150" s="1">
        <f t="shared" si="4"/>
        <v>83.3</v>
      </c>
      <c r="D150" s="1">
        <f t="shared" si="5"/>
        <v>-0.59999999999999432</v>
      </c>
    </row>
    <row r="151" spans="1:4" x14ac:dyDescent="0.3">
      <c r="A151" s="1">
        <v>83</v>
      </c>
      <c r="B151" s="2">
        <v>84.7</v>
      </c>
      <c r="C151" s="1">
        <f t="shared" si="4"/>
        <v>83.85</v>
      </c>
      <c r="D151" s="1">
        <f t="shared" si="5"/>
        <v>-1.7000000000000028</v>
      </c>
    </row>
    <row r="152" spans="1:4" x14ac:dyDescent="0.3">
      <c r="A152" s="1">
        <v>81</v>
      </c>
      <c r="B152" s="2">
        <v>87.6</v>
      </c>
      <c r="C152" s="1">
        <f t="shared" si="4"/>
        <v>84.3</v>
      </c>
      <c r="D152" s="1">
        <f t="shared" si="5"/>
        <v>-6.5999999999999943</v>
      </c>
    </row>
    <row r="153" spans="1:4" x14ac:dyDescent="0.3">
      <c r="A153" s="1">
        <v>81</v>
      </c>
      <c r="B153" s="2">
        <v>87.1</v>
      </c>
      <c r="C153" s="1">
        <f t="shared" si="4"/>
        <v>84.05</v>
      </c>
      <c r="D153" s="1">
        <f t="shared" si="5"/>
        <v>-6.0999999999999943</v>
      </c>
    </row>
    <row r="154" spans="1:4" x14ac:dyDescent="0.3">
      <c r="A154" s="1">
        <v>80</v>
      </c>
      <c r="B154" s="2">
        <v>86.5</v>
      </c>
      <c r="C154" s="1">
        <f t="shared" si="4"/>
        <v>83.25</v>
      </c>
      <c r="D154" s="1">
        <f t="shared" si="5"/>
        <v>-6.5</v>
      </c>
    </row>
    <row r="155" spans="1:4" x14ac:dyDescent="0.3">
      <c r="A155" s="1">
        <v>80</v>
      </c>
      <c r="B155" s="2">
        <v>80.900000000000006</v>
      </c>
      <c r="C155" s="1">
        <f t="shared" si="4"/>
        <v>80.45</v>
      </c>
      <c r="D155" s="1">
        <f t="shared" si="5"/>
        <v>-0.90000000000000568</v>
      </c>
    </row>
    <row r="156" spans="1:4" x14ac:dyDescent="0.3">
      <c r="A156" s="1">
        <v>85</v>
      </c>
      <c r="B156" s="2">
        <v>78.099999999999994</v>
      </c>
      <c r="C156" s="1">
        <f t="shared" si="4"/>
        <v>81.55</v>
      </c>
      <c r="D156" s="1">
        <f t="shared" si="5"/>
        <v>6.9000000000000057</v>
      </c>
    </row>
    <row r="157" spans="1:4" x14ac:dyDescent="0.3">
      <c r="A157" s="1">
        <v>85</v>
      </c>
      <c r="B157" s="2">
        <v>76.400000000000006</v>
      </c>
      <c r="C157" s="1">
        <f t="shared" si="4"/>
        <v>80.7</v>
      </c>
      <c r="D157" s="1">
        <f t="shared" si="5"/>
        <v>8.5999999999999943</v>
      </c>
    </row>
    <row r="158" spans="1:4" x14ac:dyDescent="0.3">
      <c r="A158" s="1">
        <v>85</v>
      </c>
      <c r="B158" s="2">
        <v>77.2</v>
      </c>
      <c r="C158" s="1">
        <f t="shared" si="4"/>
        <v>81.099999999999994</v>
      </c>
      <c r="D158" s="1">
        <f t="shared" si="5"/>
        <v>7.7999999999999972</v>
      </c>
    </row>
    <row r="159" spans="1:4" x14ac:dyDescent="0.3">
      <c r="A159" s="1">
        <v>85</v>
      </c>
      <c r="B159" s="2">
        <v>78.2</v>
      </c>
      <c r="C159" s="1">
        <f t="shared" si="4"/>
        <v>81.599999999999994</v>
      </c>
      <c r="D159" s="1">
        <f t="shared" si="5"/>
        <v>6.7999999999999972</v>
      </c>
    </row>
    <row r="160" spans="1:4" x14ac:dyDescent="0.3">
      <c r="A160" s="1">
        <v>83</v>
      </c>
      <c r="B160" s="2">
        <v>81</v>
      </c>
      <c r="C160" s="1">
        <f t="shared" si="4"/>
        <v>82</v>
      </c>
      <c r="D160" s="1">
        <f t="shared" si="5"/>
        <v>2</v>
      </c>
    </row>
    <row r="161" spans="1:4" x14ac:dyDescent="0.3">
      <c r="A161" s="1">
        <v>83</v>
      </c>
      <c r="B161" s="2">
        <v>83.2</v>
      </c>
      <c r="C161" s="1">
        <f t="shared" si="4"/>
        <v>83.1</v>
      </c>
      <c r="D161" s="1">
        <f t="shared" si="5"/>
        <v>-0.20000000000000284</v>
      </c>
    </row>
    <row r="162" spans="1:4" x14ac:dyDescent="0.3">
      <c r="A162" s="1">
        <v>82</v>
      </c>
      <c r="B162" s="2">
        <v>81.5</v>
      </c>
      <c r="C162" s="1">
        <f t="shared" si="4"/>
        <v>81.75</v>
      </c>
      <c r="D162" s="1">
        <f t="shared" si="5"/>
        <v>0.5</v>
      </c>
    </row>
    <row r="163" spans="1:4" x14ac:dyDescent="0.3">
      <c r="A163" s="1">
        <v>82</v>
      </c>
      <c r="B163" s="2">
        <v>81.3</v>
      </c>
      <c r="C163" s="1">
        <f t="shared" si="4"/>
        <v>81.650000000000006</v>
      </c>
      <c r="D163" s="1">
        <f t="shared" si="5"/>
        <v>0.70000000000000284</v>
      </c>
    </row>
    <row r="164" spans="1:4" x14ac:dyDescent="0.3">
      <c r="A164" s="1">
        <v>80</v>
      </c>
      <c r="B164" s="2">
        <v>81</v>
      </c>
      <c r="C164" s="1">
        <f t="shared" si="4"/>
        <v>80.5</v>
      </c>
      <c r="D164" s="1">
        <f t="shared" si="5"/>
        <v>-1</v>
      </c>
    </row>
    <row r="165" spans="1:4" x14ac:dyDescent="0.3">
      <c r="A165" s="1">
        <v>80</v>
      </c>
      <c r="B165" s="2">
        <v>82.7</v>
      </c>
      <c r="C165" s="1">
        <f t="shared" si="4"/>
        <v>81.349999999999994</v>
      </c>
      <c r="D165" s="1">
        <f t="shared" si="5"/>
        <v>-2.7000000000000028</v>
      </c>
    </row>
    <row r="166" spans="1:4" x14ac:dyDescent="0.3">
      <c r="A166" s="1">
        <v>79</v>
      </c>
      <c r="B166" s="2">
        <v>85.9</v>
      </c>
      <c r="C166" s="1">
        <f t="shared" si="4"/>
        <v>82.45</v>
      </c>
      <c r="D166" s="1">
        <f t="shared" si="5"/>
        <v>-6.9000000000000057</v>
      </c>
    </row>
    <row r="167" spans="1:4" x14ac:dyDescent="0.3">
      <c r="A167" s="1">
        <v>79</v>
      </c>
      <c r="B167" s="2">
        <v>87.3</v>
      </c>
      <c r="C167" s="1">
        <f t="shared" si="4"/>
        <v>83.15</v>
      </c>
      <c r="D167" s="1">
        <f t="shared" si="5"/>
        <v>-8.2999999999999972</v>
      </c>
    </row>
    <row r="168" spans="1:4" x14ac:dyDescent="0.3">
      <c r="A168" s="1">
        <v>82</v>
      </c>
      <c r="B168" s="2">
        <v>87.1</v>
      </c>
      <c r="C168" s="1">
        <f t="shared" si="4"/>
        <v>84.55</v>
      </c>
      <c r="D168" s="1">
        <f t="shared" si="5"/>
        <v>-5.0999999999999943</v>
      </c>
    </row>
    <row r="169" spans="1:4" x14ac:dyDescent="0.3">
      <c r="A169" s="1">
        <v>82</v>
      </c>
      <c r="B169" s="2">
        <v>85.4</v>
      </c>
      <c r="C169" s="1">
        <f t="shared" si="4"/>
        <v>83.7</v>
      </c>
      <c r="D169" s="1">
        <f t="shared" si="5"/>
        <v>-3.4000000000000057</v>
      </c>
    </row>
    <row r="170" spans="1:4" x14ac:dyDescent="0.3">
      <c r="A170" s="1">
        <v>83</v>
      </c>
      <c r="B170" s="2">
        <v>83.8</v>
      </c>
      <c r="C170" s="1">
        <f t="shared" si="4"/>
        <v>83.4</v>
      </c>
      <c r="D170" s="1">
        <f t="shared" si="5"/>
        <v>-0.79999999999999716</v>
      </c>
    </row>
    <row r="171" spans="1:4" x14ac:dyDescent="0.3">
      <c r="A171" s="1">
        <v>83</v>
      </c>
      <c r="B171" s="2">
        <v>84.4</v>
      </c>
      <c r="C171" s="1">
        <f t="shared" si="4"/>
        <v>83.7</v>
      </c>
      <c r="D171" s="1">
        <f t="shared" si="5"/>
        <v>-1.4000000000000057</v>
      </c>
    </row>
    <row r="172" spans="1:4" x14ac:dyDescent="0.3">
      <c r="A172" s="1">
        <v>84</v>
      </c>
      <c r="B172" s="2">
        <v>88</v>
      </c>
      <c r="C172" s="1">
        <f t="shared" si="4"/>
        <v>86</v>
      </c>
      <c r="D172" s="1">
        <f t="shared" si="5"/>
        <v>-4</v>
      </c>
    </row>
    <row r="173" spans="1:4" x14ac:dyDescent="0.3">
      <c r="A173" s="1">
        <v>84</v>
      </c>
      <c r="B173" s="2">
        <v>89</v>
      </c>
      <c r="C173" s="1">
        <f t="shared" si="4"/>
        <v>86.5</v>
      </c>
      <c r="D173" s="1">
        <f t="shared" si="5"/>
        <v>-5</v>
      </c>
    </row>
    <row r="174" spans="1:4" x14ac:dyDescent="0.3">
      <c r="A174" s="1">
        <v>85</v>
      </c>
      <c r="B174" s="2">
        <v>88.4</v>
      </c>
      <c r="C174" s="1">
        <f t="shared" si="4"/>
        <v>86.7</v>
      </c>
      <c r="D174" s="1">
        <f t="shared" si="5"/>
        <v>-3.4000000000000057</v>
      </c>
    </row>
    <row r="175" spans="1:4" x14ac:dyDescent="0.3">
      <c r="A175" s="1">
        <v>85</v>
      </c>
      <c r="B175" s="2">
        <v>84.8</v>
      </c>
      <c r="C175" s="1">
        <f t="shared" si="4"/>
        <v>84.9</v>
      </c>
      <c r="D175" s="1">
        <f t="shared" si="5"/>
        <v>0.20000000000000284</v>
      </c>
    </row>
    <row r="176" spans="1:4" x14ac:dyDescent="0.3">
      <c r="A176" s="1">
        <v>86</v>
      </c>
      <c r="B176" s="2">
        <v>80.5</v>
      </c>
      <c r="C176" s="1">
        <f t="shared" si="4"/>
        <v>83.25</v>
      </c>
      <c r="D176" s="1">
        <f t="shared" si="5"/>
        <v>5.5</v>
      </c>
    </row>
    <row r="177" spans="1:4" x14ac:dyDescent="0.3">
      <c r="A177" s="1">
        <v>86</v>
      </c>
      <c r="B177" s="2">
        <v>78.400000000000006</v>
      </c>
      <c r="C177" s="1">
        <f t="shared" si="4"/>
        <v>82.2</v>
      </c>
      <c r="D177" s="1">
        <f t="shared" si="5"/>
        <v>7.5999999999999943</v>
      </c>
    </row>
    <row r="178" spans="1:4" x14ac:dyDescent="0.3">
      <c r="A178" s="1">
        <v>86</v>
      </c>
      <c r="B178" s="2">
        <v>78.7</v>
      </c>
      <c r="C178" s="1">
        <f t="shared" si="4"/>
        <v>82.35</v>
      </c>
      <c r="D178" s="1">
        <f t="shared" si="5"/>
        <v>7.2999999999999972</v>
      </c>
    </row>
    <row r="179" spans="1:4" x14ac:dyDescent="0.3">
      <c r="A179" s="1">
        <v>86</v>
      </c>
      <c r="B179" s="2">
        <v>79.599999999999994</v>
      </c>
      <c r="C179" s="1">
        <f t="shared" si="4"/>
        <v>82.8</v>
      </c>
      <c r="D179" s="1">
        <f t="shared" si="5"/>
        <v>6.4000000000000057</v>
      </c>
    </row>
    <row r="180" spans="1:4" x14ac:dyDescent="0.3">
      <c r="A180" s="1">
        <v>85</v>
      </c>
      <c r="B180" s="2">
        <v>80.5</v>
      </c>
      <c r="C180" s="1">
        <f t="shared" si="4"/>
        <v>82.75</v>
      </c>
      <c r="D180" s="1">
        <f t="shared" si="5"/>
        <v>4.5</v>
      </c>
    </row>
    <row r="181" spans="1:4" x14ac:dyDescent="0.3">
      <c r="A181" s="1">
        <v>85</v>
      </c>
      <c r="B181" s="2">
        <v>80.3</v>
      </c>
      <c r="C181" s="1">
        <f t="shared" si="4"/>
        <v>82.65</v>
      </c>
      <c r="D181" s="1">
        <f t="shared" si="5"/>
        <v>4.7000000000000028</v>
      </c>
    </row>
    <row r="182" spans="1:4" x14ac:dyDescent="0.3">
      <c r="A182" s="1">
        <v>83</v>
      </c>
      <c r="B182" s="2">
        <v>79.7</v>
      </c>
      <c r="C182" s="1">
        <f t="shared" si="4"/>
        <v>81.349999999999994</v>
      </c>
      <c r="D182" s="1">
        <f t="shared" si="5"/>
        <v>3.2999999999999972</v>
      </c>
    </row>
    <row r="183" spans="1:4" x14ac:dyDescent="0.3">
      <c r="A183" s="1">
        <v>83</v>
      </c>
      <c r="B183" s="2">
        <v>79.5</v>
      </c>
      <c r="C183" s="1">
        <f t="shared" si="4"/>
        <v>81.25</v>
      </c>
      <c r="D183" s="1">
        <f t="shared" si="5"/>
        <v>3.5</v>
      </c>
    </row>
    <row r="184" spans="1:4" x14ac:dyDescent="0.3">
      <c r="A184" s="1">
        <v>82</v>
      </c>
      <c r="B184" s="2">
        <v>80.099999999999994</v>
      </c>
      <c r="C184" s="1">
        <f t="shared" si="4"/>
        <v>81.05</v>
      </c>
      <c r="D184" s="1">
        <f t="shared" si="5"/>
        <v>1.9000000000000057</v>
      </c>
    </row>
    <row r="185" spans="1:4" x14ac:dyDescent="0.3">
      <c r="A185" s="1">
        <v>82</v>
      </c>
      <c r="B185" s="2">
        <v>81.900000000000006</v>
      </c>
      <c r="C185" s="1">
        <f t="shared" si="4"/>
        <v>81.95</v>
      </c>
      <c r="D185" s="1">
        <f t="shared" si="5"/>
        <v>9.9999999999994316E-2</v>
      </c>
    </row>
    <row r="186" spans="1:4" x14ac:dyDescent="0.3">
      <c r="A186" s="1">
        <v>79</v>
      </c>
      <c r="B186" s="2">
        <v>84.7</v>
      </c>
      <c r="C186" s="1">
        <f t="shared" si="4"/>
        <v>81.849999999999994</v>
      </c>
      <c r="D186" s="1">
        <f t="shared" si="5"/>
        <v>-5.7000000000000028</v>
      </c>
    </row>
    <row r="187" spans="1:4" x14ac:dyDescent="0.3">
      <c r="A187" s="1">
        <v>79</v>
      </c>
      <c r="B187" s="2">
        <v>84.3</v>
      </c>
      <c r="C187" s="1">
        <f t="shared" si="4"/>
        <v>81.650000000000006</v>
      </c>
      <c r="D187" s="1">
        <f t="shared" si="5"/>
        <v>-5.2999999999999972</v>
      </c>
    </row>
    <row r="188" spans="1:4" x14ac:dyDescent="0.3">
      <c r="A188" s="1">
        <v>80</v>
      </c>
      <c r="B188" s="2">
        <v>84.5</v>
      </c>
      <c r="C188" s="1">
        <f t="shared" si="4"/>
        <v>82.25</v>
      </c>
      <c r="D188" s="1">
        <f t="shared" si="5"/>
        <v>-4.5</v>
      </c>
    </row>
    <row r="189" spans="1:4" x14ac:dyDescent="0.3">
      <c r="A189" s="1">
        <v>80</v>
      </c>
      <c r="B189" s="2">
        <v>82.5</v>
      </c>
      <c r="C189" s="1">
        <f t="shared" si="4"/>
        <v>81.25</v>
      </c>
      <c r="D189" s="1">
        <f t="shared" si="5"/>
        <v>-2.5</v>
      </c>
    </row>
    <row r="190" spans="1:4" x14ac:dyDescent="0.3">
      <c r="A190" s="1">
        <v>82</v>
      </c>
      <c r="B190" s="2">
        <v>80</v>
      </c>
      <c r="C190" s="1">
        <f t="shared" si="4"/>
        <v>81</v>
      </c>
      <c r="D190" s="1">
        <f t="shared" si="5"/>
        <v>2</v>
      </c>
    </row>
    <row r="191" spans="1:4" x14ac:dyDescent="0.3">
      <c r="A191" s="1">
        <v>82</v>
      </c>
      <c r="B191" s="2">
        <v>79.900000000000006</v>
      </c>
      <c r="C191" s="1">
        <f t="shared" si="4"/>
        <v>80.95</v>
      </c>
      <c r="D191" s="1">
        <f t="shared" si="5"/>
        <v>2.0999999999999943</v>
      </c>
    </row>
    <row r="192" spans="1:4" x14ac:dyDescent="0.3">
      <c r="A192" s="1">
        <v>82</v>
      </c>
      <c r="B192" s="2">
        <v>80.900000000000006</v>
      </c>
      <c r="C192" s="1">
        <f t="shared" si="4"/>
        <v>81.45</v>
      </c>
      <c r="D192" s="1">
        <f t="shared" si="5"/>
        <v>1.0999999999999943</v>
      </c>
    </row>
    <row r="193" spans="1:4" x14ac:dyDescent="0.3">
      <c r="A193" s="1">
        <v>82</v>
      </c>
      <c r="B193" s="2">
        <v>80.8</v>
      </c>
      <c r="C193" s="1">
        <f t="shared" si="4"/>
        <v>81.400000000000006</v>
      </c>
      <c r="D193" s="1">
        <f t="shared" si="5"/>
        <v>1.2000000000000028</v>
      </c>
    </row>
    <row r="194" spans="1:4" x14ac:dyDescent="0.3">
      <c r="A194" s="1">
        <v>82</v>
      </c>
      <c r="B194" s="2">
        <v>80.099999999999994</v>
      </c>
      <c r="C194" s="1">
        <f t="shared" ref="C194:C224" si="6">AVERAGE(A194:B194)</f>
        <v>81.05</v>
      </c>
      <c r="D194" s="1">
        <f t="shared" ref="D194:D224" si="7">A194-B194</f>
        <v>1.9000000000000057</v>
      </c>
    </row>
    <row r="195" spans="1:4" x14ac:dyDescent="0.3">
      <c r="A195" s="1">
        <v>82</v>
      </c>
      <c r="B195" s="2">
        <v>79.099999999999994</v>
      </c>
      <c r="C195" s="1">
        <f t="shared" si="6"/>
        <v>80.55</v>
      </c>
      <c r="D195" s="1">
        <f t="shared" si="7"/>
        <v>2.9000000000000057</v>
      </c>
    </row>
    <row r="196" spans="1:4" x14ac:dyDescent="0.3">
      <c r="A196" s="1">
        <v>83</v>
      </c>
      <c r="B196" s="2">
        <v>80.5</v>
      </c>
      <c r="C196" s="1">
        <f t="shared" si="6"/>
        <v>81.75</v>
      </c>
      <c r="D196" s="1">
        <f t="shared" si="7"/>
        <v>2.5</v>
      </c>
    </row>
    <row r="197" spans="1:4" x14ac:dyDescent="0.3">
      <c r="A197" s="1">
        <v>83</v>
      </c>
      <c r="B197" s="2">
        <v>84.8</v>
      </c>
      <c r="C197" s="1">
        <f t="shared" si="6"/>
        <v>83.9</v>
      </c>
      <c r="D197" s="1">
        <f t="shared" si="7"/>
        <v>-1.7999999999999972</v>
      </c>
    </row>
    <row r="198" spans="1:4" x14ac:dyDescent="0.3">
      <c r="A198" s="1">
        <v>80</v>
      </c>
      <c r="B198" s="2">
        <v>87.2</v>
      </c>
      <c r="C198" s="1">
        <f t="shared" si="6"/>
        <v>83.6</v>
      </c>
      <c r="D198" s="1">
        <f t="shared" si="7"/>
        <v>-7.2000000000000028</v>
      </c>
    </row>
    <row r="199" spans="1:4" x14ac:dyDescent="0.3">
      <c r="A199" s="1">
        <v>80</v>
      </c>
      <c r="B199" s="2">
        <v>86.7</v>
      </c>
      <c r="C199" s="1">
        <f t="shared" si="6"/>
        <v>83.35</v>
      </c>
      <c r="D199" s="1">
        <f t="shared" si="7"/>
        <v>-6.7000000000000028</v>
      </c>
    </row>
    <row r="200" spans="1:4" x14ac:dyDescent="0.3">
      <c r="A200" s="1">
        <v>82</v>
      </c>
      <c r="B200" s="2">
        <v>83.2</v>
      </c>
      <c r="C200" s="1">
        <f t="shared" si="6"/>
        <v>82.6</v>
      </c>
      <c r="D200" s="1">
        <f t="shared" si="7"/>
        <v>-1.2000000000000028</v>
      </c>
    </row>
    <row r="201" spans="1:4" x14ac:dyDescent="0.3">
      <c r="A201" s="1">
        <v>82</v>
      </c>
      <c r="B201" s="2">
        <v>79.8</v>
      </c>
      <c r="C201" s="1">
        <f t="shared" si="6"/>
        <v>80.900000000000006</v>
      </c>
      <c r="D201" s="1">
        <f t="shared" si="7"/>
        <v>2.2000000000000028</v>
      </c>
    </row>
    <row r="202" spans="1:4" x14ac:dyDescent="0.3">
      <c r="A202" s="1">
        <v>84</v>
      </c>
      <c r="B202" s="2">
        <v>78.8</v>
      </c>
      <c r="C202" s="1">
        <f t="shared" si="6"/>
        <v>81.400000000000006</v>
      </c>
      <c r="D202" s="1">
        <f t="shared" si="7"/>
        <v>5.2000000000000028</v>
      </c>
    </row>
    <row r="203" spans="1:4" x14ac:dyDescent="0.3">
      <c r="A203" s="1">
        <v>84</v>
      </c>
      <c r="B203" s="2">
        <v>80.3</v>
      </c>
      <c r="C203" s="1">
        <f t="shared" si="6"/>
        <v>82.15</v>
      </c>
      <c r="D203" s="1">
        <f t="shared" si="7"/>
        <v>3.7000000000000028</v>
      </c>
    </row>
    <row r="204" spans="1:4" x14ac:dyDescent="0.3">
      <c r="A204" s="1">
        <v>83</v>
      </c>
      <c r="B204" s="2">
        <v>82.4</v>
      </c>
      <c r="C204" s="1">
        <f t="shared" si="6"/>
        <v>82.7</v>
      </c>
      <c r="D204" s="1">
        <f t="shared" si="7"/>
        <v>0.59999999999999432</v>
      </c>
    </row>
    <row r="205" spans="1:4" x14ac:dyDescent="0.3">
      <c r="A205" s="1">
        <v>83</v>
      </c>
      <c r="B205" s="2">
        <v>84.4</v>
      </c>
      <c r="C205" s="1">
        <f t="shared" si="6"/>
        <v>83.7</v>
      </c>
      <c r="D205" s="1">
        <f t="shared" si="7"/>
        <v>-1.4000000000000057</v>
      </c>
    </row>
    <row r="206" spans="1:4" x14ac:dyDescent="0.3">
      <c r="A206" s="1">
        <v>83</v>
      </c>
      <c r="B206" s="2">
        <v>83.5</v>
      </c>
      <c r="C206" s="1">
        <f t="shared" si="6"/>
        <v>83.25</v>
      </c>
      <c r="D206" s="1">
        <f t="shared" si="7"/>
        <v>-0.5</v>
      </c>
    </row>
    <row r="207" spans="1:4" x14ac:dyDescent="0.3">
      <c r="A207" s="1">
        <v>83</v>
      </c>
      <c r="B207" s="2">
        <v>80.8</v>
      </c>
      <c r="C207" s="1">
        <f t="shared" si="6"/>
        <v>81.900000000000006</v>
      </c>
      <c r="D207" s="1">
        <f t="shared" si="7"/>
        <v>2.2000000000000028</v>
      </c>
    </row>
    <row r="208" spans="1:4" x14ac:dyDescent="0.3">
      <c r="A208" s="1">
        <v>83</v>
      </c>
      <c r="B208" s="2">
        <v>78.8</v>
      </c>
      <c r="C208" s="1">
        <f t="shared" si="6"/>
        <v>80.900000000000006</v>
      </c>
      <c r="D208" s="1">
        <f t="shared" si="7"/>
        <v>4.2000000000000028</v>
      </c>
    </row>
    <row r="209" spans="1:4" x14ac:dyDescent="0.3">
      <c r="A209" s="1">
        <v>83</v>
      </c>
      <c r="B209" s="2">
        <v>79.099999999999994</v>
      </c>
      <c r="C209" s="1">
        <f t="shared" si="6"/>
        <v>81.05</v>
      </c>
      <c r="D209" s="1">
        <f t="shared" si="7"/>
        <v>3.9000000000000057</v>
      </c>
    </row>
    <row r="210" spans="1:4" x14ac:dyDescent="0.3">
      <c r="A210" s="1">
        <v>81</v>
      </c>
      <c r="B210" s="2">
        <v>81.5</v>
      </c>
      <c r="C210" s="1">
        <f t="shared" si="6"/>
        <v>81.25</v>
      </c>
      <c r="D210" s="1">
        <f t="shared" si="7"/>
        <v>-0.5</v>
      </c>
    </row>
    <row r="211" spans="1:4" x14ac:dyDescent="0.3">
      <c r="A211" s="1">
        <v>81</v>
      </c>
      <c r="B211" s="2">
        <v>84.8</v>
      </c>
      <c r="C211" s="1">
        <f t="shared" si="6"/>
        <v>82.9</v>
      </c>
      <c r="D211" s="1">
        <f t="shared" si="7"/>
        <v>-3.7999999999999972</v>
      </c>
    </row>
    <row r="212" spans="1:4" x14ac:dyDescent="0.3">
      <c r="A212" s="1">
        <v>80</v>
      </c>
      <c r="B212" s="2">
        <v>85.7</v>
      </c>
      <c r="C212" s="1">
        <f t="shared" si="6"/>
        <v>82.85</v>
      </c>
      <c r="D212" s="1">
        <f t="shared" si="7"/>
        <v>-5.7000000000000028</v>
      </c>
    </row>
    <row r="213" spans="1:4" x14ac:dyDescent="0.3">
      <c r="A213" s="1">
        <v>80</v>
      </c>
      <c r="B213" s="2">
        <v>86</v>
      </c>
      <c r="C213" s="1">
        <f t="shared" si="6"/>
        <v>83</v>
      </c>
      <c r="D213" s="1">
        <f t="shared" si="7"/>
        <v>-6</v>
      </c>
    </row>
    <row r="214" spans="1:4" x14ac:dyDescent="0.3">
      <c r="A214" s="1">
        <v>83</v>
      </c>
      <c r="B214" s="2">
        <v>84.9</v>
      </c>
      <c r="C214" s="1">
        <f t="shared" si="6"/>
        <v>83.95</v>
      </c>
      <c r="D214" s="1">
        <f t="shared" si="7"/>
        <v>-1.9000000000000057</v>
      </c>
    </row>
    <row r="215" spans="1:4" x14ac:dyDescent="0.3">
      <c r="A215" s="1">
        <v>83</v>
      </c>
      <c r="B215" s="2">
        <v>85.8</v>
      </c>
      <c r="C215" s="1">
        <f t="shared" si="6"/>
        <v>84.4</v>
      </c>
      <c r="D215" s="1">
        <f t="shared" si="7"/>
        <v>-2.7999999999999972</v>
      </c>
    </row>
    <row r="216" spans="1:4" x14ac:dyDescent="0.3">
      <c r="A216" s="1">
        <v>83</v>
      </c>
      <c r="B216" s="2">
        <v>87</v>
      </c>
      <c r="C216" s="1">
        <f t="shared" si="6"/>
        <v>85</v>
      </c>
      <c r="D216" s="1">
        <f t="shared" si="7"/>
        <v>-4</v>
      </c>
    </row>
    <row r="217" spans="1:4" x14ac:dyDescent="0.3">
      <c r="A217" s="1">
        <v>83</v>
      </c>
      <c r="B217" s="2">
        <v>87.3</v>
      </c>
      <c r="C217" s="1">
        <f t="shared" si="6"/>
        <v>85.15</v>
      </c>
      <c r="D217" s="1">
        <f t="shared" si="7"/>
        <v>-4.2999999999999972</v>
      </c>
    </row>
    <row r="218" spans="1:4" x14ac:dyDescent="0.3">
      <c r="A218" s="1">
        <v>85</v>
      </c>
      <c r="B218" s="2">
        <v>87.6</v>
      </c>
      <c r="C218" s="1">
        <f t="shared" si="6"/>
        <v>86.3</v>
      </c>
      <c r="D218" s="1">
        <f t="shared" si="7"/>
        <v>-2.5999999999999943</v>
      </c>
    </row>
    <row r="219" spans="1:4" x14ac:dyDescent="0.3">
      <c r="A219" s="1">
        <v>85</v>
      </c>
      <c r="B219" s="2">
        <v>85.1</v>
      </c>
      <c r="C219" s="1">
        <f t="shared" si="6"/>
        <v>85.05</v>
      </c>
      <c r="D219" s="1">
        <f t="shared" si="7"/>
        <v>-9.9999999999994316E-2</v>
      </c>
    </row>
    <row r="220" spans="1:4" x14ac:dyDescent="0.3">
      <c r="A220" s="1">
        <v>86</v>
      </c>
      <c r="B220" s="2">
        <v>81.7</v>
      </c>
      <c r="C220" s="1">
        <f t="shared" si="6"/>
        <v>83.85</v>
      </c>
      <c r="D220" s="1">
        <f t="shared" si="7"/>
        <v>4.2999999999999972</v>
      </c>
    </row>
    <row r="221" spans="1:4" x14ac:dyDescent="0.3">
      <c r="A221" s="1">
        <v>86</v>
      </c>
      <c r="B221" s="2">
        <v>80.7</v>
      </c>
      <c r="C221" s="1">
        <f t="shared" si="6"/>
        <v>83.35</v>
      </c>
      <c r="D221" s="1">
        <f t="shared" si="7"/>
        <v>5.2999999999999972</v>
      </c>
    </row>
    <row r="222" spans="1:4" x14ac:dyDescent="0.3">
      <c r="A222" s="1">
        <v>86</v>
      </c>
      <c r="B222" s="2">
        <v>82.5</v>
      </c>
      <c r="C222" s="1">
        <f t="shared" si="6"/>
        <v>84.25</v>
      </c>
      <c r="D222" s="1">
        <f t="shared" si="7"/>
        <v>3.5</v>
      </c>
    </row>
    <row r="223" spans="1:4" x14ac:dyDescent="0.3">
      <c r="A223" s="1">
        <v>86</v>
      </c>
      <c r="B223" s="2">
        <v>84.6</v>
      </c>
      <c r="C223" s="1">
        <f t="shared" si="6"/>
        <v>85.3</v>
      </c>
      <c r="D223" s="1">
        <f t="shared" si="7"/>
        <v>1.4000000000000057</v>
      </c>
    </row>
    <row r="224" spans="1:4" x14ac:dyDescent="0.3">
      <c r="A224" s="1">
        <v>86</v>
      </c>
      <c r="B224" s="2">
        <v>86.5</v>
      </c>
      <c r="C224" s="1">
        <f t="shared" si="6"/>
        <v>86.25</v>
      </c>
      <c r="D224" s="1">
        <f t="shared" si="7"/>
        <v>-0.5</v>
      </c>
    </row>
    <row r="225" spans="2:4" x14ac:dyDescent="0.3">
      <c r="B225" s="2"/>
      <c r="D225" s="2"/>
    </row>
    <row r="226" spans="2:4" x14ac:dyDescent="0.3">
      <c r="B226" s="2"/>
      <c r="D226" s="2"/>
    </row>
    <row r="227" spans="2:4" x14ac:dyDescent="0.3">
      <c r="B227" s="2"/>
      <c r="D227" s="2"/>
    </row>
    <row r="228" spans="2:4" x14ac:dyDescent="0.3">
      <c r="B228" s="2"/>
      <c r="D228" s="2"/>
    </row>
    <row r="229" spans="2:4" x14ac:dyDescent="0.3">
      <c r="B229" s="2"/>
      <c r="D229" s="2"/>
    </row>
    <row r="230" spans="2:4" x14ac:dyDescent="0.3">
      <c r="B230" s="2"/>
      <c r="D230" s="2"/>
    </row>
    <row r="231" spans="2:4" x14ac:dyDescent="0.3">
      <c r="B231" s="2"/>
      <c r="D231" s="2"/>
    </row>
    <row r="232" spans="2:4" x14ac:dyDescent="0.3">
      <c r="B232" s="2"/>
      <c r="D232" s="2"/>
    </row>
    <row r="233" spans="2:4" x14ac:dyDescent="0.3">
      <c r="B233" s="2"/>
      <c r="D233" s="2"/>
    </row>
    <row r="234" spans="2:4" x14ac:dyDescent="0.3">
      <c r="B234" s="2"/>
      <c r="D234" s="2"/>
    </row>
    <row r="235" spans="2:4" x14ac:dyDescent="0.3">
      <c r="B235" s="2"/>
      <c r="D235" s="2"/>
    </row>
    <row r="236" spans="2:4" x14ac:dyDescent="0.3">
      <c r="B236" s="2"/>
      <c r="D236" s="2"/>
    </row>
    <row r="237" spans="2:4" x14ac:dyDescent="0.3">
      <c r="B237" s="2"/>
      <c r="D237" s="2"/>
    </row>
    <row r="238" spans="2:4" x14ac:dyDescent="0.3">
      <c r="B238" s="2"/>
      <c r="D238" s="2"/>
    </row>
    <row r="239" spans="2:4" x14ac:dyDescent="0.3">
      <c r="B239" s="2"/>
      <c r="D239" s="2"/>
    </row>
    <row r="240" spans="2:4" x14ac:dyDescent="0.3">
      <c r="B240" s="2"/>
      <c r="D240" s="2"/>
    </row>
    <row r="241" spans="2:4" x14ac:dyDescent="0.3">
      <c r="B241" s="2"/>
      <c r="D241" s="2"/>
    </row>
    <row r="242" spans="2:4" x14ac:dyDescent="0.3">
      <c r="B242" s="2"/>
      <c r="D242" s="2"/>
    </row>
    <row r="243" spans="2:4" x14ac:dyDescent="0.3">
      <c r="B243" s="2"/>
      <c r="D243" s="2"/>
    </row>
    <row r="244" spans="2:4" x14ac:dyDescent="0.3">
      <c r="B244" s="2"/>
      <c r="D244" s="2"/>
    </row>
    <row r="245" spans="2:4" x14ac:dyDescent="0.3">
      <c r="B245" s="2"/>
      <c r="D245" s="2"/>
    </row>
    <row r="246" spans="2:4" x14ac:dyDescent="0.3">
      <c r="B246" s="2"/>
      <c r="D246" s="2"/>
    </row>
    <row r="247" spans="2:4" x14ac:dyDescent="0.3">
      <c r="B247" s="2"/>
      <c r="D247" s="2"/>
    </row>
    <row r="248" spans="2:4" x14ac:dyDescent="0.3">
      <c r="B248" s="2"/>
      <c r="D248" s="2"/>
    </row>
    <row r="249" spans="2:4" x14ac:dyDescent="0.3">
      <c r="B249" s="2"/>
      <c r="D249" s="2"/>
    </row>
    <row r="250" spans="2:4" x14ac:dyDescent="0.3">
      <c r="B250" s="2"/>
      <c r="D250" s="2"/>
    </row>
    <row r="251" spans="2:4" x14ac:dyDescent="0.3">
      <c r="B251" s="2"/>
      <c r="D251" s="2"/>
    </row>
    <row r="252" spans="2:4" x14ac:dyDescent="0.3">
      <c r="B252" s="2"/>
      <c r="D252" s="2"/>
    </row>
    <row r="253" spans="2:4" x14ac:dyDescent="0.3">
      <c r="B253" s="2"/>
      <c r="D253" s="2"/>
    </row>
    <row r="254" spans="2:4" x14ac:dyDescent="0.3">
      <c r="B254" s="2"/>
      <c r="D254" s="2"/>
    </row>
    <row r="255" spans="2:4" x14ac:dyDescent="0.3">
      <c r="B255" s="2"/>
      <c r="D255" s="2"/>
    </row>
    <row r="256" spans="2:4" x14ac:dyDescent="0.3">
      <c r="B256" s="2"/>
      <c r="D256" s="2"/>
    </row>
    <row r="257" spans="2:4" x14ac:dyDescent="0.3">
      <c r="B257" s="2"/>
      <c r="D257" s="2"/>
    </row>
    <row r="258" spans="2:4" x14ac:dyDescent="0.3">
      <c r="B258" s="2"/>
      <c r="D258" s="2"/>
    </row>
    <row r="259" spans="2:4" x14ac:dyDescent="0.3">
      <c r="B259" s="2"/>
      <c r="D259" s="2"/>
    </row>
    <row r="260" spans="2:4" x14ac:dyDescent="0.3">
      <c r="B260" s="2"/>
      <c r="D260" s="2"/>
    </row>
    <row r="261" spans="2:4" x14ac:dyDescent="0.3">
      <c r="B261" s="2"/>
      <c r="D261" s="2"/>
    </row>
    <row r="262" spans="2:4" x14ac:dyDescent="0.3">
      <c r="B262" s="2"/>
      <c r="D262" s="2"/>
    </row>
    <row r="263" spans="2:4" x14ac:dyDescent="0.3">
      <c r="B263" s="2"/>
      <c r="D263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C19E63-B918-4E23-800F-F945AE5D8B0D}">
  <dimension ref="A1:F268"/>
  <sheetViews>
    <sheetView topLeftCell="A235" zoomScale="85" zoomScaleNormal="85" workbookViewId="0">
      <selection activeCell="E28" sqref="E28"/>
    </sheetView>
  </sheetViews>
  <sheetFormatPr defaultColWidth="9.109375" defaultRowHeight="14.4" x14ac:dyDescent="0.3"/>
  <cols>
    <col min="1" max="1" width="23" style="1" bestFit="1" customWidth="1"/>
    <col min="2" max="2" width="17.33203125" style="1" bestFit="1" customWidth="1"/>
    <col min="3" max="3" width="9.5546875" style="1" bestFit="1" customWidth="1"/>
    <col min="4" max="4" width="14" style="1" bestFit="1" customWidth="1"/>
    <col min="5" max="5" width="19.6640625" style="1" bestFit="1" customWidth="1"/>
    <col min="6" max="6" width="21.6640625" style="1" bestFit="1" customWidth="1"/>
    <col min="7" max="16384" width="9.109375" style="1"/>
  </cols>
  <sheetData>
    <row r="1" spans="1:6" x14ac:dyDescent="0.3">
      <c r="A1" s="3" t="s">
        <v>6</v>
      </c>
      <c r="B1" s="3" t="s">
        <v>7</v>
      </c>
      <c r="C1" s="3" t="s">
        <v>8</v>
      </c>
      <c r="D1" s="3" t="s">
        <v>9</v>
      </c>
      <c r="E1" s="3" t="s">
        <v>10</v>
      </c>
      <c r="F1" s="3" t="s">
        <v>11</v>
      </c>
    </row>
    <row r="2" spans="1:6" x14ac:dyDescent="0.3">
      <c r="A2" s="1">
        <v>100</v>
      </c>
      <c r="B2" s="2">
        <v>98</v>
      </c>
      <c r="C2" s="1">
        <f>AVERAGE(A2:B2)</f>
        <v>99</v>
      </c>
      <c r="D2" s="2">
        <f>A2-B2</f>
        <v>2</v>
      </c>
      <c r="E2" s="2">
        <f>AVERAGE(D$2:D$268)</f>
        <v>0.65655430711610507</v>
      </c>
      <c r="F2" s="1">
        <f>_xlfn.STDEV.P(D2:D268)</f>
        <v>1.6023344743373611</v>
      </c>
    </row>
    <row r="3" spans="1:6" x14ac:dyDescent="0.3">
      <c r="A3" s="1">
        <v>100</v>
      </c>
      <c r="B3" s="2">
        <v>98</v>
      </c>
      <c r="C3" s="1">
        <f t="shared" ref="C3:C66" si="0">AVERAGE(A3:B3)</f>
        <v>99</v>
      </c>
      <c r="D3" s="2">
        <f t="shared" ref="D3:D66" si="1">A3-B3</f>
        <v>2</v>
      </c>
    </row>
    <row r="4" spans="1:6" x14ac:dyDescent="0.3">
      <c r="A4" s="1">
        <v>100</v>
      </c>
      <c r="B4" s="2">
        <v>98</v>
      </c>
      <c r="C4" s="1">
        <f t="shared" si="0"/>
        <v>99</v>
      </c>
      <c r="D4" s="2">
        <f t="shared" si="1"/>
        <v>2</v>
      </c>
    </row>
    <row r="5" spans="1:6" x14ac:dyDescent="0.3">
      <c r="A5" s="1">
        <v>99</v>
      </c>
      <c r="B5" s="2">
        <v>98</v>
      </c>
      <c r="C5" s="1">
        <f t="shared" si="0"/>
        <v>98.5</v>
      </c>
      <c r="D5" s="2">
        <f t="shared" si="1"/>
        <v>1</v>
      </c>
    </row>
    <row r="6" spans="1:6" x14ac:dyDescent="0.3">
      <c r="A6" s="1">
        <v>99</v>
      </c>
      <c r="B6" s="2">
        <v>98</v>
      </c>
      <c r="C6" s="1">
        <f t="shared" si="0"/>
        <v>98.5</v>
      </c>
      <c r="D6" s="2">
        <f t="shared" si="1"/>
        <v>1</v>
      </c>
    </row>
    <row r="7" spans="1:6" x14ac:dyDescent="0.3">
      <c r="A7" s="1">
        <v>99</v>
      </c>
      <c r="B7" s="2">
        <v>98</v>
      </c>
      <c r="C7" s="1">
        <f t="shared" si="0"/>
        <v>98.5</v>
      </c>
      <c r="D7" s="2">
        <f t="shared" si="1"/>
        <v>1</v>
      </c>
    </row>
    <row r="8" spans="1:6" x14ac:dyDescent="0.3">
      <c r="A8" s="1">
        <v>99</v>
      </c>
      <c r="B8" s="2">
        <v>98.4</v>
      </c>
      <c r="C8" s="1">
        <f t="shared" si="0"/>
        <v>98.7</v>
      </c>
      <c r="D8" s="2">
        <f t="shared" si="1"/>
        <v>0.59999999999999432</v>
      </c>
    </row>
    <row r="9" spans="1:6" x14ac:dyDescent="0.3">
      <c r="A9" s="1">
        <v>99</v>
      </c>
      <c r="B9" s="2">
        <v>98.4</v>
      </c>
      <c r="C9" s="1">
        <f t="shared" si="0"/>
        <v>98.7</v>
      </c>
      <c r="D9" s="2">
        <f t="shared" si="1"/>
        <v>0.59999999999999432</v>
      </c>
    </row>
    <row r="10" spans="1:6" x14ac:dyDescent="0.3">
      <c r="A10" s="1">
        <v>99</v>
      </c>
      <c r="B10" s="2">
        <v>98.4</v>
      </c>
      <c r="C10" s="1">
        <f t="shared" si="0"/>
        <v>98.7</v>
      </c>
      <c r="D10" s="2">
        <f t="shared" si="1"/>
        <v>0.59999999999999432</v>
      </c>
    </row>
    <row r="11" spans="1:6" x14ac:dyDescent="0.3">
      <c r="A11" s="1">
        <v>99</v>
      </c>
      <c r="B11" s="2">
        <v>99.2</v>
      </c>
      <c r="C11" s="1">
        <f t="shared" si="0"/>
        <v>99.1</v>
      </c>
      <c r="D11" s="2">
        <f t="shared" si="1"/>
        <v>-0.20000000000000284</v>
      </c>
    </row>
    <row r="12" spans="1:6" x14ac:dyDescent="0.3">
      <c r="A12" s="1">
        <v>99</v>
      </c>
      <c r="B12" s="2">
        <v>99.2</v>
      </c>
      <c r="C12" s="1">
        <f t="shared" si="0"/>
        <v>99.1</v>
      </c>
      <c r="D12" s="2">
        <f t="shared" si="1"/>
        <v>-0.20000000000000284</v>
      </c>
    </row>
    <row r="13" spans="1:6" x14ac:dyDescent="0.3">
      <c r="A13" s="1">
        <v>99</v>
      </c>
      <c r="B13" s="2">
        <v>99.2</v>
      </c>
      <c r="C13" s="1">
        <f t="shared" si="0"/>
        <v>99.1</v>
      </c>
      <c r="D13" s="2">
        <f t="shared" si="1"/>
        <v>-0.20000000000000284</v>
      </c>
    </row>
    <row r="14" spans="1:6" x14ac:dyDescent="0.3">
      <c r="A14" s="1">
        <v>99</v>
      </c>
      <c r="B14" s="2">
        <v>99.2</v>
      </c>
      <c r="C14" s="1">
        <f t="shared" si="0"/>
        <v>99.1</v>
      </c>
      <c r="D14" s="2">
        <f t="shared" si="1"/>
        <v>-0.20000000000000284</v>
      </c>
    </row>
    <row r="15" spans="1:6" x14ac:dyDescent="0.3">
      <c r="A15" s="1">
        <v>99</v>
      </c>
      <c r="B15" s="2">
        <v>99.2</v>
      </c>
      <c r="C15" s="1">
        <f t="shared" si="0"/>
        <v>99.1</v>
      </c>
      <c r="D15" s="2">
        <f t="shared" si="1"/>
        <v>-0.20000000000000284</v>
      </c>
    </row>
    <row r="16" spans="1:6" x14ac:dyDescent="0.3">
      <c r="A16" s="1">
        <v>99</v>
      </c>
      <c r="B16" s="2">
        <v>99.2</v>
      </c>
      <c r="C16" s="1">
        <f t="shared" si="0"/>
        <v>99.1</v>
      </c>
      <c r="D16" s="2">
        <f t="shared" si="1"/>
        <v>-0.20000000000000284</v>
      </c>
    </row>
    <row r="17" spans="1:4" x14ac:dyDescent="0.3">
      <c r="A17" s="1">
        <v>99</v>
      </c>
      <c r="B17" s="2">
        <v>99.4</v>
      </c>
      <c r="C17" s="1">
        <f t="shared" si="0"/>
        <v>99.2</v>
      </c>
      <c r="D17" s="2">
        <f t="shared" si="1"/>
        <v>-0.40000000000000568</v>
      </c>
    </row>
    <row r="18" spans="1:4" x14ac:dyDescent="0.3">
      <c r="A18" s="1">
        <v>99</v>
      </c>
      <c r="B18" s="2">
        <v>99.4</v>
      </c>
      <c r="C18" s="1">
        <f t="shared" si="0"/>
        <v>99.2</v>
      </c>
      <c r="D18" s="2">
        <f t="shared" si="1"/>
        <v>-0.40000000000000568</v>
      </c>
    </row>
    <row r="19" spans="1:4" x14ac:dyDescent="0.3">
      <c r="A19" s="1">
        <v>99</v>
      </c>
      <c r="B19" s="2">
        <v>99.4</v>
      </c>
      <c r="C19" s="1">
        <f t="shared" si="0"/>
        <v>99.2</v>
      </c>
      <c r="D19" s="2">
        <f t="shared" si="1"/>
        <v>-0.40000000000000568</v>
      </c>
    </row>
    <row r="20" spans="1:4" x14ac:dyDescent="0.3">
      <c r="A20" s="1">
        <v>99</v>
      </c>
      <c r="B20" s="2">
        <v>100</v>
      </c>
      <c r="C20" s="1">
        <f t="shared" si="0"/>
        <v>99.5</v>
      </c>
      <c r="D20" s="2">
        <f t="shared" si="1"/>
        <v>-1</v>
      </c>
    </row>
    <row r="21" spans="1:4" x14ac:dyDescent="0.3">
      <c r="A21" s="1">
        <v>99</v>
      </c>
      <c r="B21" s="2">
        <v>100</v>
      </c>
      <c r="C21" s="1">
        <f t="shared" si="0"/>
        <v>99.5</v>
      </c>
      <c r="D21" s="2">
        <f t="shared" si="1"/>
        <v>-1</v>
      </c>
    </row>
    <row r="22" spans="1:4" x14ac:dyDescent="0.3">
      <c r="A22" s="1">
        <v>99</v>
      </c>
      <c r="B22" s="2">
        <v>100</v>
      </c>
      <c r="C22" s="1">
        <f t="shared" si="0"/>
        <v>99.5</v>
      </c>
      <c r="D22" s="2">
        <f t="shared" si="1"/>
        <v>-1</v>
      </c>
    </row>
    <row r="23" spans="1:4" x14ac:dyDescent="0.3">
      <c r="A23" s="1">
        <v>99</v>
      </c>
      <c r="B23" s="2">
        <v>99.8</v>
      </c>
      <c r="C23" s="1">
        <f t="shared" si="0"/>
        <v>99.4</v>
      </c>
      <c r="D23" s="2">
        <f t="shared" si="1"/>
        <v>-0.79999999999999716</v>
      </c>
    </row>
    <row r="24" spans="1:4" x14ac:dyDescent="0.3">
      <c r="A24" s="1">
        <v>99</v>
      </c>
      <c r="B24" s="2">
        <v>99.8</v>
      </c>
      <c r="C24" s="1">
        <f t="shared" si="0"/>
        <v>99.4</v>
      </c>
      <c r="D24" s="2">
        <f t="shared" si="1"/>
        <v>-0.79999999999999716</v>
      </c>
    </row>
    <row r="25" spans="1:4" x14ac:dyDescent="0.3">
      <c r="A25" s="1">
        <v>99</v>
      </c>
      <c r="B25" s="2">
        <v>99.8</v>
      </c>
      <c r="C25" s="1">
        <f t="shared" si="0"/>
        <v>99.4</v>
      </c>
      <c r="D25" s="2">
        <f t="shared" si="1"/>
        <v>-0.79999999999999716</v>
      </c>
    </row>
    <row r="26" spans="1:4" x14ac:dyDescent="0.3">
      <c r="A26" s="1">
        <v>99</v>
      </c>
      <c r="B26" s="2">
        <v>100</v>
      </c>
      <c r="C26" s="1">
        <f t="shared" si="0"/>
        <v>99.5</v>
      </c>
      <c r="D26" s="2">
        <f t="shared" si="1"/>
        <v>-1</v>
      </c>
    </row>
    <row r="27" spans="1:4" x14ac:dyDescent="0.3">
      <c r="A27" s="1">
        <v>99</v>
      </c>
      <c r="B27" s="2">
        <v>100</v>
      </c>
      <c r="C27" s="1">
        <f t="shared" si="0"/>
        <v>99.5</v>
      </c>
      <c r="D27" s="2">
        <f t="shared" si="1"/>
        <v>-1</v>
      </c>
    </row>
    <row r="28" spans="1:4" x14ac:dyDescent="0.3">
      <c r="A28" s="1">
        <v>99</v>
      </c>
      <c r="B28" s="2">
        <v>100</v>
      </c>
      <c r="C28" s="1">
        <f t="shared" si="0"/>
        <v>99.5</v>
      </c>
      <c r="D28" s="2">
        <f t="shared" si="1"/>
        <v>-1</v>
      </c>
    </row>
    <row r="29" spans="1:4" x14ac:dyDescent="0.3">
      <c r="A29" s="1">
        <v>99</v>
      </c>
      <c r="B29" s="2">
        <v>99.8</v>
      </c>
      <c r="C29" s="1">
        <f t="shared" si="0"/>
        <v>99.4</v>
      </c>
      <c r="D29" s="2">
        <f t="shared" si="1"/>
        <v>-0.79999999999999716</v>
      </c>
    </row>
    <row r="30" spans="1:4" x14ac:dyDescent="0.3">
      <c r="A30" s="1">
        <v>99</v>
      </c>
      <c r="B30" s="2">
        <v>99.8</v>
      </c>
      <c r="C30" s="1">
        <f t="shared" si="0"/>
        <v>99.4</v>
      </c>
      <c r="D30" s="2">
        <f t="shared" si="1"/>
        <v>-0.79999999999999716</v>
      </c>
    </row>
    <row r="31" spans="1:4" x14ac:dyDescent="0.3">
      <c r="A31" s="1">
        <v>99</v>
      </c>
      <c r="B31" s="2">
        <v>99.8</v>
      </c>
      <c r="C31" s="1">
        <f t="shared" si="0"/>
        <v>99.4</v>
      </c>
      <c r="D31" s="2">
        <f t="shared" si="1"/>
        <v>-0.79999999999999716</v>
      </c>
    </row>
    <row r="32" spans="1:4" x14ac:dyDescent="0.3">
      <c r="A32" s="1">
        <v>99</v>
      </c>
      <c r="B32" s="2">
        <v>99.9</v>
      </c>
      <c r="C32" s="1">
        <f t="shared" si="0"/>
        <v>99.45</v>
      </c>
      <c r="D32" s="2">
        <f t="shared" si="1"/>
        <v>-0.90000000000000568</v>
      </c>
    </row>
    <row r="33" spans="1:4" x14ac:dyDescent="0.3">
      <c r="A33" s="1">
        <v>99</v>
      </c>
      <c r="B33" s="2">
        <v>99.9</v>
      </c>
      <c r="C33" s="1">
        <f t="shared" si="0"/>
        <v>99.45</v>
      </c>
      <c r="D33" s="2">
        <f t="shared" si="1"/>
        <v>-0.90000000000000568</v>
      </c>
    </row>
    <row r="34" spans="1:4" x14ac:dyDescent="0.3">
      <c r="A34" s="1">
        <v>99</v>
      </c>
      <c r="B34" s="2">
        <v>99.9</v>
      </c>
      <c r="C34" s="1">
        <f t="shared" si="0"/>
        <v>99.45</v>
      </c>
      <c r="D34" s="2">
        <f t="shared" si="1"/>
        <v>-0.90000000000000568</v>
      </c>
    </row>
    <row r="35" spans="1:4" x14ac:dyDescent="0.3">
      <c r="A35" s="1">
        <v>99</v>
      </c>
      <c r="B35" s="2">
        <v>100</v>
      </c>
      <c r="C35" s="1">
        <f t="shared" si="0"/>
        <v>99.5</v>
      </c>
      <c r="D35" s="2">
        <f t="shared" si="1"/>
        <v>-1</v>
      </c>
    </row>
    <row r="36" spans="1:4" x14ac:dyDescent="0.3">
      <c r="A36" s="1">
        <v>99</v>
      </c>
      <c r="B36" s="2">
        <v>100</v>
      </c>
      <c r="C36" s="1">
        <f t="shared" si="0"/>
        <v>99.5</v>
      </c>
      <c r="D36" s="2">
        <f t="shared" si="1"/>
        <v>-1</v>
      </c>
    </row>
    <row r="37" spans="1:4" x14ac:dyDescent="0.3">
      <c r="A37" s="1">
        <v>99</v>
      </c>
      <c r="B37" s="2">
        <v>100</v>
      </c>
      <c r="C37" s="1">
        <f t="shared" si="0"/>
        <v>99.5</v>
      </c>
      <c r="D37" s="2">
        <f t="shared" si="1"/>
        <v>-1</v>
      </c>
    </row>
    <row r="38" spans="1:4" x14ac:dyDescent="0.3">
      <c r="A38" s="1">
        <v>99</v>
      </c>
      <c r="B38" s="2">
        <v>98.8</v>
      </c>
      <c r="C38" s="1">
        <f t="shared" si="0"/>
        <v>98.9</v>
      </c>
      <c r="D38" s="2">
        <f t="shared" si="1"/>
        <v>0.20000000000000284</v>
      </c>
    </row>
    <row r="39" spans="1:4" x14ac:dyDescent="0.3">
      <c r="A39" s="1">
        <v>99</v>
      </c>
      <c r="B39" s="2">
        <v>98.8</v>
      </c>
      <c r="C39" s="1">
        <f t="shared" si="0"/>
        <v>98.9</v>
      </c>
      <c r="D39" s="2">
        <f t="shared" si="1"/>
        <v>0.20000000000000284</v>
      </c>
    </row>
    <row r="40" spans="1:4" x14ac:dyDescent="0.3">
      <c r="A40" s="1">
        <v>99</v>
      </c>
      <c r="B40" s="2">
        <v>98.8</v>
      </c>
      <c r="C40" s="1">
        <f t="shared" si="0"/>
        <v>98.9</v>
      </c>
      <c r="D40" s="2">
        <f t="shared" si="1"/>
        <v>0.20000000000000284</v>
      </c>
    </row>
    <row r="41" spans="1:4" x14ac:dyDescent="0.3">
      <c r="A41" s="1">
        <v>99</v>
      </c>
      <c r="B41" s="2">
        <v>97.9</v>
      </c>
      <c r="C41" s="1">
        <f t="shared" si="0"/>
        <v>98.45</v>
      </c>
      <c r="D41" s="2">
        <f t="shared" si="1"/>
        <v>1.0999999999999943</v>
      </c>
    </row>
    <row r="42" spans="1:4" x14ac:dyDescent="0.3">
      <c r="A42" s="1">
        <v>100</v>
      </c>
      <c r="B42" s="2">
        <v>97.9</v>
      </c>
      <c r="C42" s="1">
        <f t="shared" si="0"/>
        <v>98.95</v>
      </c>
      <c r="D42" s="2">
        <f t="shared" si="1"/>
        <v>2.0999999999999943</v>
      </c>
    </row>
    <row r="43" spans="1:4" x14ac:dyDescent="0.3">
      <c r="A43" s="1">
        <v>100</v>
      </c>
      <c r="B43" s="2">
        <v>97.9</v>
      </c>
      <c r="C43" s="1">
        <f t="shared" si="0"/>
        <v>98.95</v>
      </c>
      <c r="D43" s="2">
        <f t="shared" si="1"/>
        <v>2.0999999999999943</v>
      </c>
    </row>
    <row r="44" spans="1:4" x14ac:dyDescent="0.3">
      <c r="A44" s="1">
        <v>100</v>
      </c>
      <c r="B44" s="2">
        <v>99.3</v>
      </c>
      <c r="C44" s="1">
        <f t="shared" si="0"/>
        <v>99.65</v>
      </c>
      <c r="D44" s="2">
        <f t="shared" si="1"/>
        <v>0.70000000000000284</v>
      </c>
    </row>
    <row r="45" spans="1:4" x14ac:dyDescent="0.3">
      <c r="A45" s="1">
        <v>100</v>
      </c>
      <c r="B45" s="2">
        <v>99.3</v>
      </c>
      <c r="C45" s="1">
        <f t="shared" si="0"/>
        <v>99.65</v>
      </c>
      <c r="D45" s="2">
        <f t="shared" si="1"/>
        <v>0.70000000000000284</v>
      </c>
    </row>
    <row r="46" spans="1:4" x14ac:dyDescent="0.3">
      <c r="A46" s="1">
        <v>100</v>
      </c>
      <c r="B46" s="2">
        <v>99.3</v>
      </c>
      <c r="C46" s="1">
        <f t="shared" si="0"/>
        <v>99.65</v>
      </c>
      <c r="D46" s="2">
        <f t="shared" si="1"/>
        <v>0.70000000000000284</v>
      </c>
    </row>
    <row r="47" spans="1:4" x14ac:dyDescent="0.3">
      <c r="A47" s="1">
        <v>100</v>
      </c>
      <c r="B47" s="2">
        <v>99.2</v>
      </c>
      <c r="C47" s="1">
        <f t="shared" si="0"/>
        <v>99.6</v>
      </c>
      <c r="D47" s="2">
        <f t="shared" si="1"/>
        <v>0.79999999999999716</v>
      </c>
    </row>
    <row r="48" spans="1:4" x14ac:dyDescent="0.3">
      <c r="A48" s="1">
        <v>100</v>
      </c>
      <c r="B48" s="2">
        <v>99.2</v>
      </c>
      <c r="C48" s="1">
        <f t="shared" si="0"/>
        <v>99.6</v>
      </c>
      <c r="D48" s="2">
        <f t="shared" si="1"/>
        <v>0.79999999999999716</v>
      </c>
    </row>
    <row r="49" spans="1:4" x14ac:dyDescent="0.3">
      <c r="A49" s="1">
        <v>100</v>
      </c>
      <c r="B49" s="2">
        <v>99.2</v>
      </c>
      <c r="C49" s="1">
        <f t="shared" si="0"/>
        <v>99.6</v>
      </c>
      <c r="D49" s="2">
        <f t="shared" si="1"/>
        <v>0.79999999999999716</v>
      </c>
    </row>
    <row r="50" spans="1:4" x14ac:dyDescent="0.3">
      <c r="A50" s="1">
        <v>100</v>
      </c>
      <c r="B50" s="2">
        <v>98.5</v>
      </c>
      <c r="C50" s="1">
        <f t="shared" si="0"/>
        <v>99.25</v>
      </c>
      <c r="D50" s="2">
        <f t="shared" si="1"/>
        <v>1.5</v>
      </c>
    </row>
    <row r="51" spans="1:4" x14ac:dyDescent="0.3">
      <c r="A51" s="1">
        <v>100</v>
      </c>
      <c r="B51" s="2">
        <v>98.5</v>
      </c>
      <c r="C51" s="1">
        <f t="shared" si="0"/>
        <v>99.25</v>
      </c>
      <c r="D51" s="2">
        <f t="shared" si="1"/>
        <v>1.5</v>
      </c>
    </row>
    <row r="52" spans="1:4" x14ac:dyDescent="0.3">
      <c r="A52" s="1">
        <v>100</v>
      </c>
      <c r="B52" s="2">
        <v>98.5</v>
      </c>
      <c r="C52" s="1">
        <f t="shared" si="0"/>
        <v>99.25</v>
      </c>
      <c r="D52" s="2">
        <f t="shared" si="1"/>
        <v>1.5</v>
      </c>
    </row>
    <row r="53" spans="1:4" x14ac:dyDescent="0.3">
      <c r="A53" s="1">
        <v>100</v>
      </c>
      <c r="B53" s="2">
        <v>95.8</v>
      </c>
      <c r="C53" s="1">
        <f t="shared" si="0"/>
        <v>97.9</v>
      </c>
      <c r="D53" s="2">
        <f t="shared" si="1"/>
        <v>4.2000000000000028</v>
      </c>
    </row>
    <row r="54" spans="1:4" x14ac:dyDescent="0.3">
      <c r="A54" s="1">
        <v>99</v>
      </c>
      <c r="B54" s="2">
        <v>95.8</v>
      </c>
      <c r="C54" s="1">
        <f t="shared" si="0"/>
        <v>97.4</v>
      </c>
      <c r="D54" s="2">
        <f t="shared" si="1"/>
        <v>3.2000000000000028</v>
      </c>
    </row>
    <row r="55" spans="1:4" x14ac:dyDescent="0.3">
      <c r="A55" s="1">
        <v>99</v>
      </c>
      <c r="B55" s="2">
        <v>95.8</v>
      </c>
      <c r="C55" s="1">
        <f t="shared" si="0"/>
        <v>97.4</v>
      </c>
      <c r="D55" s="2">
        <f t="shared" si="1"/>
        <v>3.2000000000000028</v>
      </c>
    </row>
    <row r="56" spans="1:4" x14ac:dyDescent="0.3">
      <c r="A56" s="1">
        <v>99</v>
      </c>
      <c r="B56" s="2">
        <v>96.8</v>
      </c>
      <c r="C56" s="1">
        <f t="shared" si="0"/>
        <v>97.9</v>
      </c>
      <c r="D56" s="2">
        <f t="shared" si="1"/>
        <v>2.2000000000000028</v>
      </c>
    </row>
    <row r="57" spans="1:4" x14ac:dyDescent="0.3">
      <c r="A57" s="1">
        <v>99</v>
      </c>
      <c r="B57" s="2">
        <v>96.8</v>
      </c>
      <c r="C57" s="1">
        <f t="shared" si="0"/>
        <v>97.9</v>
      </c>
      <c r="D57" s="2">
        <f t="shared" si="1"/>
        <v>2.2000000000000028</v>
      </c>
    </row>
    <row r="58" spans="1:4" x14ac:dyDescent="0.3">
      <c r="A58" s="1">
        <v>99</v>
      </c>
      <c r="B58" s="2">
        <v>96.8</v>
      </c>
      <c r="C58" s="1">
        <f t="shared" si="0"/>
        <v>97.9</v>
      </c>
      <c r="D58" s="2">
        <f t="shared" si="1"/>
        <v>2.2000000000000028</v>
      </c>
    </row>
    <row r="59" spans="1:4" x14ac:dyDescent="0.3">
      <c r="A59" s="1">
        <v>99</v>
      </c>
      <c r="B59" s="2">
        <v>97.6</v>
      </c>
      <c r="C59" s="1">
        <f t="shared" si="0"/>
        <v>98.3</v>
      </c>
      <c r="D59" s="2">
        <f t="shared" si="1"/>
        <v>1.4000000000000057</v>
      </c>
    </row>
    <row r="60" spans="1:4" x14ac:dyDescent="0.3">
      <c r="A60" s="1">
        <v>99</v>
      </c>
      <c r="B60" s="2">
        <v>97.6</v>
      </c>
      <c r="C60" s="1">
        <f t="shared" si="0"/>
        <v>98.3</v>
      </c>
      <c r="D60" s="2">
        <f t="shared" si="1"/>
        <v>1.4000000000000057</v>
      </c>
    </row>
    <row r="61" spans="1:4" x14ac:dyDescent="0.3">
      <c r="A61" s="1">
        <v>99</v>
      </c>
      <c r="B61" s="2">
        <v>97.6</v>
      </c>
      <c r="C61" s="1">
        <f t="shared" si="0"/>
        <v>98.3</v>
      </c>
      <c r="D61" s="2">
        <f t="shared" si="1"/>
        <v>1.4000000000000057</v>
      </c>
    </row>
    <row r="62" spans="1:4" x14ac:dyDescent="0.3">
      <c r="A62" s="1">
        <v>99</v>
      </c>
      <c r="B62" s="2">
        <v>98</v>
      </c>
      <c r="C62" s="1">
        <f t="shared" si="0"/>
        <v>98.5</v>
      </c>
      <c r="D62" s="2">
        <f t="shared" si="1"/>
        <v>1</v>
      </c>
    </row>
    <row r="63" spans="1:4" x14ac:dyDescent="0.3">
      <c r="A63" s="1">
        <v>99</v>
      </c>
      <c r="B63" s="2">
        <v>98</v>
      </c>
      <c r="C63" s="1">
        <f t="shared" si="0"/>
        <v>98.5</v>
      </c>
      <c r="D63" s="2">
        <f t="shared" si="1"/>
        <v>1</v>
      </c>
    </row>
    <row r="64" spans="1:4" x14ac:dyDescent="0.3">
      <c r="A64" s="1">
        <v>99</v>
      </c>
      <c r="B64" s="2">
        <v>98</v>
      </c>
      <c r="C64" s="1">
        <f t="shared" si="0"/>
        <v>98.5</v>
      </c>
      <c r="D64" s="2">
        <f t="shared" si="1"/>
        <v>1</v>
      </c>
    </row>
    <row r="65" spans="1:4" x14ac:dyDescent="0.3">
      <c r="A65" s="1">
        <v>99</v>
      </c>
      <c r="B65" s="2">
        <v>96.1</v>
      </c>
      <c r="C65" s="1">
        <f t="shared" si="0"/>
        <v>97.55</v>
      </c>
      <c r="D65" s="2">
        <f t="shared" si="1"/>
        <v>2.9000000000000057</v>
      </c>
    </row>
    <row r="66" spans="1:4" x14ac:dyDescent="0.3">
      <c r="A66" s="1">
        <v>99</v>
      </c>
      <c r="B66" s="2">
        <v>96.1</v>
      </c>
      <c r="C66" s="1">
        <f t="shared" si="0"/>
        <v>97.55</v>
      </c>
      <c r="D66" s="2">
        <f t="shared" si="1"/>
        <v>2.9000000000000057</v>
      </c>
    </row>
    <row r="67" spans="1:4" x14ac:dyDescent="0.3">
      <c r="A67" s="1">
        <v>99</v>
      </c>
      <c r="B67" s="2">
        <v>96.1</v>
      </c>
      <c r="C67" s="1">
        <f t="shared" ref="C67:C130" si="2">AVERAGE(A67:B67)</f>
        <v>97.55</v>
      </c>
      <c r="D67" s="2">
        <f t="shared" ref="D67:D130" si="3">A67-B67</f>
        <v>2.9000000000000057</v>
      </c>
    </row>
    <row r="68" spans="1:4" x14ac:dyDescent="0.3">
      <c r="A68" s="1">
        <v>99</v>
      </c>
      <c r="B68" s="2">
        <v>99.7</v>
      </c>
      <c r="C68" s="1">
        <f t="shared" si="2"/>
        <v>99.35</v>
      </c>
      <c r="D68" s="2">
        <f t="shared" si="3"/>
        <v>-0.70000000000000284</v>
      </c>
    </row>
    <row r="69" spans="1:4" x14ac:dyDescent="0.3">
      <c r="A69" s="1">
        <v>99</v>
      </c>
      <c r="B69" s="2">
        <v>99.7</v>
      </c>
      <c r="C69" s="1">
        <f t="shared" si="2"/>
        <v>99.35</v>
      </c>
      <c r="D69" s="2">
        <f t="shared" si="3"/>
        <v>-0.70000000000000284</v>
      </c>
    </row>
    <row r="70" spans="1:4" x14ac:dyDescent="0.3">
      <c r="A70" s="1">
        <v>99</v>
      </c>
      <c r="B70" s="2">
        <v>99.7</v>
      </c>
      <c r="C70" s="1">
        <f t="shared" si="2"/>
        <v>99.35</v>
      </c>
      <c r="D70" s="2">
        <f t="shared" si="3"/>
        <v>-0.70000000000000284</v>
      </c>
    </row>
    <row r="71" spans="1:4" x14ac:dyDescent="0.3">
      <c r="A71" s="1">
        <v>99</v>
      </c>
      <c r="B71" s="2">
        <v>96.9</v>
      </c>
      <c r="C71" s="1">
        <f t="shared" si="2"/>
        <v>97.95</v>
      </c>
      <c r="D71" s="2">
        <f t="shared" si="3"/>
        <v>2.0999999999999943</v>
      </c>
    </row>
    <row r="72" spans="1:4" x14ac:dyDescent="0.3">
      <c r="A72" s="1">
        <v>99</v>
      </c>
      <c r="B72" s="2">
        <v>96.9</v>
      </c>
      <c r="C72" s="1">
        <f t="shared" si="2"/>
        <v>97.95</v>
      </c>
      <c r="D72" s="2">
        <f t="shared" si="3"/>
        <v>2.0999999999999943</v>
      </c>
    </row>
    <row r="73" spans="1:4" x14ac:dyDescent="0.3">
      <c r="A73" s="1">
        <v>99</v>
      </c>
      <c r="B73" s="2">
        <v>96.9</v>
      </c>
      <c r="C73" s="1">
        <f t="shared" si="2"/>
        <v>97.95</v>
      </c>
      <c r="D73" s="2">
        <f t="shared" si="3"/>
        <v>2.0999999999999943</v>
      </c>
    </row>
    <row r="74" spans="1:4" x14ac:dyDescent="0.3">
      <c r="A74" s="1">
        <v>99</v>
      </c>
      <c r="B74" s="2">
        <v>98.8</v>
      </c>
      <c r="C74" s="1">
        <f t="shared" si="2"/>
        <v>98.9</v>
      </c>
      <c r="D74" s="2">
        <f t="shared" si="3"/>
        <v>0.20000000000000284</v>
      </c>
    </row>
    <row r="75" spans="1:4" x14ac:dyDescent="0.3">
      <c r="A75" s="1">
        <v>99</v>
      </c>
      <c r="B75" s="2">
        <v>98.8</v>
      </c>
      <c r="C75" s="1">
        <f t="shared" si="2"/>
        <v>98.9</v>
      </c>
      <c r="D75" s="2">
        <f t="shared" si="3"/>
        <v>0.20000000000000284</v>
      </c>
    </row>
    <row r="76" spans="1:4" x14ac:dyDescent="0.3">
      <c r="A76" s="1">
        <v>99</v>
      </c>
      <c r="B76" s="2">
        <v>98.8</v>
      </c>
      <c r="C76" s="1">
        <f t="shared" si="2"/>
        <v>98.9</v>
      </c>
      <c r="D76" s="2">
        <f t="shared" si="3"/>
        <v>0.20000000000000284</v>
      </c>
    </row>
    <row r="77" spans="1:4" x14ac:dyDescent="0.3">
      <c r="A77" s="1">
        <v>99</v>
      </c>
      <c r="B77" s="2">
        <v>98.9</v>
      </c>
      <c r="C77" s="1">
        <f t="shared" si="2"/>
        <v>98.95</v>
      </c>
      <c r="D77" s="2">
        <f t="shared" si="3"/>
        <v>9.9999999999994316E-2</v>
      </c>
    </row>
    <row r="78" spans="1:4" x14ac:dyDescent="0.3">
      <c r="A78" s="1">
        <v>99</v>
      </c>
      <c r="B78" s="2">
        <v>98.9</v>
      </c>
      <c r="C78" s="1">
        <f t="shared" si="2"/>
        <v>98.95</v>
      </c>
      <c r="D78" s="2">
        <f t="shared" si="3"/>
        <v>9.9999999999994316E-2</v>
      </c>
    </row>
    <row r="79" spans="1:4" x14ac:dyDescent="0.3">
      <c r="A79" s="1">
        <v>99</v>
      </c>
      <c r="B79" s="2">
        <v>98.9</v>
      </c>
      <c r="C79" s="1">
        <f t="shared" si="2"/>
        <v>98.95</v>
      </c>
      <c r="D79" s="2">
        <f t="shared" si="3"/>
        <v>9.9999999999994316E-2</v>
      </c>
    </row>
    <row r="80" spans="1:4" x14ac:dyDescent="0.3">
      <c r="A80" s="1">
        <v>99</v>
      </c>
      <c r="B80" s="2">
        <v>99</v>
      </c>
      <c r="C80" s="1">
        <f t="shared" si="2"/>
        <v>99</v>
      </c>
      <c r="D80" s="2">
        <f t="shared" si="3"/>
        <v>0</v>
      </c>
    </row>
    <row r="81" spans="1:4" x14ac:dyDescent="0.3">
      <c r="A81" s="1">
        <v>99</v>
      </c>
      <c r="B81" s="2">
        <v>99</v>
      </c>
      <c r="C81" s="1">
        <f t="shared" si="2"/>
        <v>99</v>
      </c>
      <c r="D81" s="2">
        <f t="shared" si="3"/>
        <v>0</v>
      </c>
    </row>
    <row r="82" spans="1:4" x14ac:dyDescent="0.3">
      <c r="A82" s="1">
        <v>99</v>
      </c>
      <c r="B82" s="2">
        <v>99</v>
      </c>
      <c r="C82" s="1">
        <f t="shared" si="2"/>
        <v>99</v>
      </c>
      <c r="D82" s="2">
        <f t="shared" si="3"/>
        <v>0</v>
      </c>
    </row>
    <row r="83" spans="1:4" x14ac:dyDescent="0.3">
      <c r="A83" s="1">
        <v>99</v>
      </c>
      <c r="B83" s="2">
        <v>97.7</v>
      </c>
      <c r="C83" s="1">
        <f t="shared" si="2"/>
        <v>98.35</v>
      </c>
      <c r="D83" s="2">
        <f t="shared" si="3"/>
        <v>1.2999999999999972</v>
      </c>
    </row>
    <row r="84" spans="1:4" x14ac:dyDescent="0.3">
      <c r="A84" s="1">
        <v>99</v>
      </c>
      <c r="B84" s="2">
        <v>97.7</v>
      </c>
      <c r="C84" s="1">
        <f t="shared" si="2"/>
        <v>98.35</v>
      </c>
      <c r="D84" s="2">
        <f t="shared" si="3"/>
        <v>1.2999999999999972</v>
      </c>
    </row>
    <row r="85" spans="1:4" x14ac:dyDescent="0.3">
      <c r="A85" s="1">
        <v>99</v>
      </c>
      <c r="B85" s="2">
        <v>97.7</v>
      </c>
      <c r="C85" s="1">
        <f t="shared" si="2"/>
        <v>98.35</v>
      </c>
      <c r="D85" s="2">
        <f t="shared" si="3"/>
        <v>1.2999999999999972</v>
      </c>
    </row>
    <row r="86" spans="1:4" x14ac:dyDescent="0.3">
      <c r="A86" s="1">
        <v>99</v>
      </c>
      <c r="B86" s="2">
        <v>96.9</v>
      </c>
      <c r="C86" s="1">
        <f t="shared" si="2"/>
        <v>97.95</v>
      </c>
      <c r="D86" s="2">
        <f t="shared" si="3"/>
        <v>2.0999999999999943</v>
      </c>
    </row>
    <row r="87" spans="1:4" x14ac:dyDescent="0.3">
      <c r="A87" s="1">
        <v>99</v>
      </c>
      <c r="B87" s="2">
        <v>96.9</v>
      </c>
      <c r="C87" s="1">
        <f t="shared" si="2"/>
        <v>97.95</v>
      </c>
      <c r="D87" s="2">
        <f t="shared" si="3"/>
        <v>2.0999999999999943</v>
      </c>
    </row>
    <row r="88" spans="1:4" x14ac:dyDescent="0.3">
      <c r="A88" s="1">
        <v>99</v>
      </c>
      <c r="B88" s="2">
        <v>96.9</v>
      </c>
      <c r="C88" s="1">
        <f t="shared" si="2"/>
        <v>97.95</v>
      </c>
      <c r="D88" s="2">
        <f t="shared" si="3"/>
        <v>2.0999999999999943</v>
      </c>
    </row>
    <row r="89" spans="1:4" x14ac:dyDescent="0.3">
      <c r="A89" s="1">
        <v>99</v>
      </c>
      <c r="B89" s="2">
        <v>99.2</v>
      </c>
      <c r="C89" s="1">
        <f t="shared" si="2"/>
        <v>99.1</v>
      </c>
      <c r="D89" s="2">
        <f t="shared" si="3"/>
        <v>-0.20000000000000284</v>
      </c>
    </row>
    <row r="90" spans="1:4" x14ac:dyDescent="0.3">
      <c r="A90" s="1">
        <v>99</v>
      </c>
      <c r="B90" s="2">
        <v>99.2</v>
      </c>
      <c r="C90" s="1">
        <f t="shared" si="2"/>
        <v>99.1</v>
      </c>
      <c r="D90" s="2">
        <f t="shared" si="3"/>
        <v>-0.20000000000000284</v>
      </c>
    </row>
    <row r="91" spans="1:4" x14ac:dyDescent="0.3">
      <c r="A91" s="1">
        <v>99</v>
      </c>
      <c r="B91" s="2">
        <v>99.2</v>
      </c>
      <c r="C91" s="1">
        <f t="shared" si="2"/>
        <v>99.1</v>
      </c>
      <c r="D91" s="2">
        <f t="shared" si="3"/>
        <v>-0.20000000000000284</v>
      </c>
    </row>
    <row r="92" spans="1:4" x14ac:dyDescent="0.3">
      <c r="A92" s="1">
        <v>99</v>
      </c>
      <c r="B92" s="2">
        <v>100</v>
      </c>
      <c r="C92" s="1">
        <f t="shared" si="2"/>
        <v>99.5</v>
      </c>
      <c r="D92" s="2">
        <f t="shared" si="3"/>
        <v>-1</v>
      </c>
    </row>
    <row r="93" spans="1:4" x14ac:dyDescent="0.3">
      <c r="A93" s="1">
        <v>99</v>
      </c>
      <c r="B93" s="2">
        <v>100</v>
      </c>
      <c r="C93" s="1">
        <f t="shared" si="2"/>
        <v>99.5</v>
      </c>
      <c r="D93" s="2">
        <f t="shared" si="3"/>
        <v>-1</v>
      </c>
    </row>
    <row r="94" spans="1:4" x14ac:dyDescent="0.3">
      <c r="A94" s="1">
        <v>99</v>
      </c>
      <c r="B94" s="2">
        <v>100</v>
      </c>
      <c r="C94" s="1">
        <f t="shared" si="2"/>
        <v>99.5</v>
      </c>
      <c r="D94" s="2">
        <f t="shared" si="3"/>
        <v>-1</v>
      </c>
    </row>
    <row r="95" spans="1:4" x14ac:dyDescent="0.3">
      <c r="A95" s="1">
        <v>99</v>
      </c>
      <c r="B95" s="2">
        <v>94.9</v>
      </c>
      <c r="C95" s="1">
        <f t="shared" si="2"/>
        <v>96.95</v>
      </c>
      <c r="D95" s="2">
        <f t="shared" si="3"/>
        <v>4.0999999999999943</v>
      </c>
    </row>
    <row r="96" spans="1:4" x14ac:dyDescent="0.3">
      <c r="A96" s="1">
        <v>99</v>
      </c>
      <c r="B96" s="2">
        <v>94.9</v>
      </c>
      <c r="C96" s="1">
        <f t="shared" si="2"/>
        <v>96.95</v>
      </c>
      <c r="D96" s="2">
        <f t="shared" si="3"/>
        <v>4.0999999999999943</v>
      </c>
    </row>
    <row r="97" spans="1:4" x14ac:dyDescent="0.3">
      <c r="A97" s="1">
        <v>99</v>
      </c>
      <c r="B97" s="2">
        <v>94.9</v>
      </c>
      <c r="C97" s="1">
        <f t="shared" si="2"/>
        <v>96.95</v>
      </c>
      <c r="D97" s="2">
        <f t="shared" si="3"/>
        <v>4.0999999999999943</v>
      </c>
    </row>
    <row r="98" spans="1:4" x14ac:dyDescent="0.3">
      <c r="A98" s="1">
        <v>99</v>
      </c>
      <c r="B98" s="2">
        <v>99.5</v>
      </c>
      <c r="C98" s="1">
        <f t="shared" si="2"/>
        <v>99.25</v>
      </c>
      <c r="D98" s="2">
        <f t="shared" si="3"/>
        <v>-0.5</v>
      </c>
    </row>
    <row r="99" spans="1:4" x14ac:dyDescent="0.3">
      <c r="A99" s="1">
        <v>99</v>
      </c>
      <c r="B99" s="2">
        <v>99.5</v>
      </c>
      <c r="C99" s="1">
        <f t="shared" si="2"/>
        <v>99.25</v>
      </c>
      <c r="D99" s="2">
        <f t="shared" si="3"/>
        <v>-0.5</v>
      </c>
    </row>
    <row r="100" spans="1:4" x14ac:dyDescent="0.3">
      <c r="A100" s="1">
        <v>99</v>
      </c>
      <c r="B100" s="2">
        <v>99.5</v>
      </c>
      <c r="C100" s="1">
        <f t="shared" si="2"/>
        <v>99.25</v>
      </c>
      <c r="D100" s="2">
        <f t="shared" si="3"/>
        <v>-0.5</v>
      </c>
    </row>
    <row r="101" spans="1:4" x14ac:dyDescent="0.3">
      <c r="A101" s="1">
        <v>99</v>
      </c>
      <c r="B101" s="2">
        <v>98.3</v>
      </c>
      <c r="C101" s="1">
        <f t="shared" si="2"/>
        <v>98.65</v>
      </c>
      <c r="D101" s="2">
        <f t="shared" si="3"/>
        <v>0.70000000000000284</v>
      </c>
    </row>
    <row r="102" spans="1:4" x14ac:dyDescent="0.3">
      <c r="A102" s="1">
        <v>99</v>
      </c>
      <c r="B102" s="2">
        <v>98.3</v>
      </c>
      <c r="C102" s="1">
        <f t="shared" si="2"/>
        <v>98.65</v>
      </c>
      <c r="D102" s="2">
        <f t="shared" si="3"/>
        <v>0.70000000000000284</v>
      </c>
    </row>
    <row r="103" spans="1:4" x14ac:dyDescent="0.3">
      <c r="A103" s="1">
        <v>99</v>
      </c>
      <c r="B103" s="2">
        <v>98.3</v>
      </c>
      <c r="C103" s="1">
        <f t="shared" si="2"/>
        <v>98.65</v>
      </c>
      <c r="D103" s="2">
        <f t="shared" si="3"/>
        <v>0.70000000000000284</v>
      </c>
    </row>
    <row r="104" spans="1:4" x14ac:dyDescent="0.3">
      <c r="A104" s="1">
        <v>99</v>
      </c>
      <c r="B104" s="2">
        <v>98.9</v>
      </c>
      <c r="C104" s="1">
        <f t="shared" si="2"/>
        <v>98.95</v>
      </c>
      <c r="D104" s="2">
        <f t="shared" si="3"/>
        <v>9.9999999999994316E-2</v>
      </c>
    </row>
    <row r="105" spans="1:4" x14ac:dyDescent="0.3">
      <c r="A105" s="1">
        <v>99</v>
      </c>
      <c r="B105" s="2">
        <v>98.9</v>
      </c>
      <c r="C105" s="1">
        <f t="shared" si="2"/>
        <v>98.95</v>
      </c>
      <c r="D105" s="2">
        <f t="shared" si="3"/>
        <v>9.9999999999994316E-2</v>
      </c>
    </row>
    <row r="106" spans="1:4" x14ac:dyDescent="0.3">
      <c r="A106" s="1">
        <v>99</v>
      </c>
      <c r="B106" s="2">
        <v>98.9</v>
      </c>
      <c r="C106" s="1">
        <f t="shared" si="2"/>
        <v>98.95</v>
      </c>
      <c r="D106" s="2">
        <f t="shared" si="3"/>
        <v>9.9999999999994316E-2</v>
      </c>
    </row>
    <row r="107" spans="1:4" x14ac:dyDescent="0.3">
      <c r="A107" s="1">
        <v>99</v>
      </c>
      <c r="B107" s="2">
        <v>95.4</v>
      </c>
      <c r="C107" s="1">
        <f t="shared" si="2"/>
        <v>97.2</v>
      </c>
      <c r="D107" s="2">
        <f t="shared" si="3"/>
        <v>3.5999999999999943</v>
      </c>
    </row>
    <row r="108" spans="1:4" x14ac:dyDescent="0.3">
      <c r="A108" s="1">
        <v>99</v>
      </c>
      <c r="B108" s="2">
        <v>95.4</v>
      </c>
      <c r="C108" s="1">
        <f t="shared" si="2"/>
        <v>97.2</v>
      </c>
      <c r="D108" s="2">
        <f t="shared" si="3"/>
        <v>3.5999999999999943</v>
      </c>
    </row>
    <row r="109" spans="1:4" x14ac:dyDescent="0.3">
      <c r="A109" s="1">
        <v>99</v>
      </c>
      <c r="B109" s="2">
        <v>95.4</v>
      </c>
      <c r="C109" s="1">
        <f t="shared" si="2"/>
        <v>97.2</v>
      </c>
      <c r="D109" s="2">
        <f t="shared" si="3"/>
        <v>3.5999999999999943</v>
      </c>
    </row>
    <row r="110" spans="1:4" x14ac:dyDescent="0.3">
      <c r="A110" s="1">
        <v>99</v>
      </c>
      <c r="B110" s="2">
        <v>99.6</v>
      </c>
      <c r="C110" s="1">
        <f t="shared" si="2"/>
        <v>99.3</v>
      </c>
      <c r="D110" s="2">
        <f t="shared" si="3"/>
        <v>-0.59999999999999432</v>
      </c>
    </row>
    <row r="111" spans="1:4" x14ac:dyDescent="0.3">
      <c r="A111" s="1">
        <v>99</v>
      </c>
      <c r="B111" s="2">
        <v>99.6</v>
      </c>
      <c r="C111" s="1">
        <f t="shared" si="2"/>
        <v>99.3</v>
      </c>
      <c r="D111" s="2">
        <f t="shared" si="3"/>
        <v>-0.59999999999999432</v>
      </c>
    </row>
    <row r="112" spans="1:4" x14ac:dyDescent="0.3">
      <c r="A112" s="1">
        <v>99</v>
      </c>
      <c r="B112" s="2">
        <v>99.6</v>
      </c>
      <c r="C112" s="1">
        <f t="shared" si="2"/>
        <v>99.3</v>
      </c>
      <c r="D112" s="2">
        <f t="shared" si="3"/>
        <v>-0.59999999999999432</v>
      </c>
    </row>
    <row r="113" spans="1:4" x14ac:dyDescent="0.3">
      <c r="A113" s="1">
        <v>99</v>
      </c>
      <c r="B113" s="2">
        <v>100</v>
      </c>
      <c r="C113" s="1">
        <f t="shared" si="2"/>
        <v>99.5</v>
      </c>
      <c r="D113" s="2">
        <f t="shared" si="3"/>
        <v>-1</v>
      </c>
    </row>
    <row r="114" spans="1:4" x14ac:dyDescent="0.3">
      <c r="A114" s="1">
        <v>99</v>
      </c>
      <c r="B114" s="2">
        <v>100</v>
      </c>
      <c r="C114" s="1">
        <f t="shared" si="2"/>
        <v>99.5</v>
      </c>
      <c r="D114" s="2">
        <f t="shared" si="3"/>
        <v>-1</v>
      </c>
    </row>
    <row r="115" spans="1:4" x14ac:dyDescent="0.3">
      <c r="A115" s="1">
        <v>99</v>
      </c>
      <c r="B115" s="2">
        <v>100</v>
      </c>
      <c r="C115" s="1">
        <f t="shared" si="2"/>
        <v>99.5</v>
      </c>
      <c r="D115" s="2">
        <f t="shared" si="3"/>
        <v>-1</v>
      </c>
    </row>
    <row r="116" spans="1:4" x14ac:dyDescent="0.3">
      <c r="A116" s="1">
        <v>99</v>
      </c>
      <c r="B116" s="2">
        <v>99.8</v>
      </c>
      <c r="C116" s="1">
        <f t="shared" si="2"/>
        <v>99.4</v>
      </c>
      <c r="D116" s="2">
        <f t="shared" si="3"/>
        <v>-0.79999999999999716</v>
      </c>
    </row>
    <row r="117" spans="1:4" x14ac:dyDescent="0.3">
      <c r="A117" s="1">
        <v>99</v>
      </c>
      <c r="B117" s="2">
        <v>99.8</v>
      </c>
      <c r="C117" s="1">
        <f t="shared" si="2"/>
        <v>99.4</v>
      </c>
      <c r="D117" s="2">
        <f t="shared" si="3"/>
        <v>-0.79999999999999716</v>
      </c>
    </row>
    <row r="118" spans="1:4" x14ac:dyDescent="0.3">
      <c r="A118" s="1">
        <v>99</v>
      </c>
      <c r="B118" s="2">
        <v>99.8</v>
      </c>
      <c r="C118" s="1">
        <f t="shared" si="2"/>
        <v>99.4</v>
      </c>
      <c r="D118" s="2">
        <f t="shared" si="3"/>
        <v>-0.79999999999999716</v>
      </c>
    </row>
    <row r="119" spans="1:4" x14ac:dyDescent="0.3">
      <c r="A119" s="1">
        <v>99</v>
      </c>
      <c r="B119" s="2">
        <v>99.6</v>
      </c>
      <c r="C119" s="1">
        <f t="shared" si="2"/>
        <v>99.3</v>
      </c>
      <c r="D119" s="2">
        <f t="shared" si="3"/>
        <v>-0.59999999999999432</v>
      </c>
    </row>
    <row r="120" spans="1:4" x14ac:dyDescent="0.3">
      <c r="A120" s="1">
        <v>99</v>
      </c>
      <c r="B120" s="2">
        <v>99.6</v>
      </c>
      <c r="C120" s="1">
        <f t="shared" si="2"/>
        <v>99.3</v>
      </c>
      <c r="D120" s="2">
        <f t="shared" si="3"/>
        <v>-0.59999999999999432</v>
      </c>
    </row>
    <row r="121" spans="1:4" x14ac:dyDescent="0.3">
      <c r="A121" s="1">
        <v>99</v>
      </c>
      <c r="B121" s="2">
        <v>99.6</v>
      </c>
      <c r="C121" s="1">
        <f t="shared" si="2"/>
        <v>99.3</v>
      </c>
      <c r="D121" s="2">
        <f t="shared" si="3"/>
        <v>-0.59999999999999432</v>
      </c>
    </row>
    <row r="122" spans="1:4" x14ac:dyDescent="0.3">
      <c r="A122" s="1">
        <v>99</v>
      </c>
      <c r="B122" s="2">
        <v>97.1</v>
      </c>
      <c r="C122" s="1">
        <f t="shared" si="2"/>
        <v>98.05</v>
      </c>
      <c r="D122" s="2">
        <f t="shared" si="3"/>
        <v>1.9000000000000057</v>
      </c>
    </row>
    <row r="123" spans="1:4" x14ac:dyDescent="0.3">
      <c r="A123" s="1">
        <v>99</v>
      </c>
      <c r="B123" s="2">
        <v>97.1</v>
      </c>
      <c r="C123" s="1">
        <f t="shared" si="2"/>
        <v>98.05</v>
      </c>
      <c r="D123" s="2">
        <f t="shared" si="3"/>
        <v>1.9000000000000057</v>
      </c>
    </row>
    <row r="124" spans="1:4" x14ac:dyDescent="0.3">
      <c r="A124" s="1">
        <v>99</v>
      </c>
      <c r="B124" s="2">
        <v>97.1</v>
      </c>
      <c r="C124" s="1">
        <f t="shared" si="2"/>
        <v>98.05</v>
      </c>
      <c r="D124" s="2">
        <f t="shared" si="3"/>
        <v>1.9000000000000057</v>
      </c>
    </row>
    <row r="125" spans="1:4" x14ac:dyDescent="0.3">
      <c r="A125" s="1">
        <v>99</v>
      </c>
      <c r="B125" s="2">
        <v>98.3</v>
      </c>
      <c r="C125" s="1">
        <f t="shared" si="2"/>
        <v>98.65</v>
      </c>
      <c r="D125" s="2">
        <f t="shared" si="3"/>
        <v>0.70000000000000284</v>
      </c>
    </row>
    <row r="126" spans="1:4" x14ac:dyDescent="0.3">
      <c r="A126" s="1">
        <v>99</v>
      </c>
      <c r="B126" s="2">
        <v>98.3</v>
      </c>
      <c r="C126" s="1">
        <f t="shared" si="2"/>
        <v>98.65</v>
      </c>
      <c r="D126" s="2">
        <f t="shared" si="3"/>
        <v>0.70000000000000284</v>
      </c>
    </row>
    <row r="127" spans="1:4" x14ac:dyDescent="0.3">
      <c r="A127" s="1">
        <v>99</v>
      </c>
      <c r="B127" s="2">
        <v>98.3</v>
      </c>
      <c r="C127" s="1">
        <f t="shared" si="2"/>
        <v>98.65</v>
      </c>
      <c r="D127" s="2">
        <f t="shared" si="3"/>
        <v>0.70000000000000284</v>
      </c>
    </row>
    <row r="128" spans="1:4" x14ac:dyDescent="0.3">
      <c r="A128" s="1">
        <v>99</v>
      </c>
      <c r="B128" s="2">
        <v>97.1</v>
      </c>
      <c r="C128" s="1">
        <f t="shared" si="2"/>
        <v>98.05</v>
      </c>
      <c r="D128" s="2">
        <f t="shared" si="3"/>
        <v>1.9000000000000057</v>
      </c>
    </row>
    <row r="129" spans="1:4" x14ac:dyDescent="0.3">
      <c r="A129" s="1">
        <v>99</v>
      </c>
      <c r="B129" s="2">
        <v>97.1</v>
      </c>
      <c r="C129" s="1">
        <f t="shared" si="2"/>
        <v>98.05</v>
      </c>
      <c r="D129" s="2">
        <f t="shared" si="3"/>
        <v>1.9000000000000057</v>
      </c>
    </row>
    <row r="130" spans="1:4" x14ac:dyDescent="0.3">
      <c r="A130" s="1">
        <v>99</v>
      </c>
      <c r="B130" s="2">
        <v>97.1</v>
      </c>
      <c r="C130" s="1">
        <f t="shared" si="2"/>
        <v>98.05</v>
      </c>
      <c r="D130" s="2">
        <f t="shared" si="3"/>
        <v>1.9000000000000057</v>
      </c>
    </row>
    <row r="131" spans="1:4" x14ac:dyDescent="0.3">
      <c r="A131" s="1">
        <v>99</v>
      </c>
      <c r="B131" s="2">
        <v>96.1</v>
      </c>
      <c r="C131" s="1">
        <f t="shared" ref="C131:C194" si="4">AVERAGE(A131:B131)</f>
        <v>97.55</v>
      </c>
      <c r="D131" s="2">
        <f t="shared" ref="D131:D194" si="5">A131-B131</f>
        <v>2.9000000000000057</v>
      </c>
    </row>
    <row r="132" spans="1:4" x14ac:dyDescent="0.3">
      <c r="A132" s="1">
        <v>99</v>
      </c>
      <c r="B132" s="2">
        <v>96.1</v>
      </c>
      <c r="C132" s="1">
        <f t="shared" si="4"/>
        <v>97.55</v>
      </c>
      <c r="D132" s="2">
        <f t="shared" si="5"/>
        <v>2.9000000000000057</v>
      </c>
    </row>
    <row r="133" spans="1:4" x14ac:dyDescent="0.3">
      <c r="A133" s="1">
        <v>99</v>
      </c>
      <c r="B133" s="2">
        <v>96.1</v>
      </c>
      <c r="C133" s="1">
        <f t="shared" si="4"/>
        <v>97.55</v>
      </c>
      <c r="D133" s="2">
        <f t="shared" si="5"/>
        <v>2.9000000000000057</v>
      </c>
    </row>
    <row r="134" spans="1:4" x14ac:dyDescent="0.3">
      <c r="A134" s="1">
        <v>99</v>
      </c>
      <c r="B134" s="2">
        <v>100</v>
      </c>
      <c r="C134" s="1">
        <f t="shared" si="4"/>
        <v>99.5</v>
      </c>
      <c r="D134" s="2">
        <f t="shared" si="5"/>
        <v>-1</v>
      </c>
    </row>
    <row r="135" spans="1:4" x14ac:dyDescent="0.3">
      <c r="A135" s="1">
        <v>99</v>
      </c>
      <c r="B135" s="2">
        <v>100</v>
      </c>
      <c r="C135" s="1">
        <f t="shared" si="4"/>
        <v>99.5</v>
      </c>
      <c r="D135" s="2">
        <f t="shared" si="5"/>
        <v>-1</v>
      </c>
    </row>
    <row r="136" spans="1:4" x14ac:dyDescent="0.3">
      <c r="A136" s="1">
        <v>99</v>
      </c>
      <c r="B136" s="2">
        <v>100</v>
      </c>
      <c r="C136" s="1">
        <f t="shared" si="4"/>
        <v>99.5</v>
      </c>
      <c r="D136" s="2">
        <f t="shared" si="5"/>
        <v>-1</v>
      </c>
    </row>
    <row r="137" spans="1:4" x14ac:dyDescent="0.3">
      <c r="A137" s="1">
        <v>99</v>
      </c>
      <c r="B137" s="2">
        <v>98.5</v>
      </c>
      <c r="C137" s="1">
        <f t="shared" si="4"/>
        <v>98.75</v>
      </c>
      <c r="D137" s="2">
        <f t="shared" si="5"/>
        <v>0.5</v>
      </c>
    </row>
    <row r="138" spans="1:4" x14ac:dyDescent="0.3">
      <c r="A138" s="1">
        <v>99</v>
      </c>
      <c r="B138" s="2">
        <v>98.5</v>
      </c>
      <c r="C138" s="1">
        <f t="shared" si="4"/>
        <v>98.75</v>
      </c>
      <c r="D138" s="2">
        <f t="shared" si="5"/>
        <v>0.5</v>
      </c>
    </row>
    <row r="139" spans="1:4" x14ac:dyDescent="0.3">
      <c r="A139" s="1">
        <v>99</v>
      </c>
      <c r="B139" s="2">
        <v>98.5</v>
      </c>
      <c r="C139" s="1">
        <f t="shared" si="4"/>
        <v>98.75</v>
      </c>
      <c r="D139" s="2">
        <f t="shared" si="5"/>
        <v>0.5</v>
      </c>
    </row>
    <row r="140" spans="1:4" x14ac:dyDescent="0.3">
      <c r="A140" s="1">
        <v>99</v>
      </c>
      <c r="B140" s="2">
        <v>97.5</v>
      </c>
      <c r="C140" s="1">
        <f t="shared" si="4"/>
        <v>98.25</v>
      </c>
      <c r="D140" s="2">
        <f t="shared" si="5"/>
        <v>1.5</v>
      </c>
    </row>
    <row r="141" spans="1:4" x14ac:dyDescent="0.3">
      <c r="A141" s="1">
        <v>99</v>
      </c>
      <c r="B141" s="2">
        <v>97.5</v>
      </c>
      <c r="C141" s="1">
        <f t="shared" si="4"/>
        <v>98.25</v>
      </c>
      <c r="D141" s="2">
        <f t="shared" si="5"/>
        <v>1.5</v>
      </c>
    </row>
    <row r="142" spans="1:4" x14ac:dyDescent="0.3">
      <c r="A142" s="1">
        <v>99</v>
      </c>
      <c r="B142" s="2">
        <v>97.5</v>
      </c>
      <c r="C142" s="1">
        <f t="shared" si="4"/>
        <v>98.25</v>
      </c>
      <c r="D142" s="2">
        <f t="shared" si="5"/>
        <v>1.5</v>
      </c>
    </row>
    <row r="143" spans="1:4" x14ac:dyDescent="0.3">
      <c r="A143" s="1">
        <v>99</v>
      </c>
      <c r="B143" s="2">
        <v>99.4</v>
      </c>
      <c r="C143" s="1">
        <f t="shared" si="4"/>
        <v>99.2</v>
      </c>
      <c r="D143" s="2">
        <f t="shared" si="5"/>
        <v>-0.40000000000000568</v>
      </c>
    </row>
    <row r="144" spans="1:4" x14ac:dyDescent="0.3">
      <c r="A144" s="1">
        <v>99</v>
      </c>
      <c r="B144" s="2">
        <v>99.4</v>
      </c>
      <c r="C144" s="1">
        <f t="shared" si="4"/>
        <v>99.2</v>
      </c>
      <c r="D144" s="2">
        <f t="shared" si="5"/>
        <v>-0.40000000000000568</v>
      </c>
    </row>
    <row r="145" spans="1:4" x14ac:dyDescent="0.3">
      <c r="A145" s="1">
        <v>99</v>
      </c>
      <c r="B145" s="2">
        <v>99.4</v>
      </c>
      <c r="C145" s="1">
        <f t="shared" si="4"/>
        <v>99.2</v>
      </c>
      <c r="D145" s="2">
        <f t="shared" si="5"/>
        <v>-0.40000000000000568</v>
      </c>
    </row>
    <row r="146" spans="1:4" x14ac:dyDescent="0.3">
      <c r="A146" s="1">
        <v>99</v>
      </c>
      <c r="B146" s="2">
        <v>91.3</v>
      </c>
      <c r="C146" s="1">
        <f t="shared" si="4"/>
        <v>95.15</v>
      </c>
      <c r="D146" s="2">
        <f t="shared" si="5"/>
        <v>7.7000000000000028</v>
      </c>
    </row>
    <row r="147" spans="1:4" x14ac:dyDescent="0.3">
      <c r="A147" s="1">
        <v>99</v>
      </c>
      <c r="B147" s="2">
        <v>91.3</v>
      </c>
      <c r="C147" s="1">
        <f t="shared" si="4"/>
        <v>95.15</v>
      </c>
      <c r="D147" s="2">
        <f t="shared" si="5"/>
        <v>7.7000000000000028</v>
      </c>
    </row>
    <row r="148" spans="1:4" x14ac:dyDescent="0.3">
      <c r="A148" s="1">
        <v>99</v>
      </c>
      <c r="B148" s="2">
        <v>91.3</v>
      </c>
      <c r="C148" s="1">
        <f t="shared" si="4"/>
        <v>95.15</v>
      </c>
      <c r="D148" s="2">
        <f t="shared" si="5"/>
        <v>7.7000000000000028</v>
      </c>
    </row>
    <row r="149" spans="1:4" x14ac:dyDescent="0.3">
      <c r="A149" s="1">
        <v>99</v>
      </c>
      <c r="B149" s="2">
        <v>99.4</v>
      </c>
      <c r="C149" s="1">
        <f t="shared" si="4"/>
        <v>99.2</v>
      </c>
      <c r="D149" s="2">
        <f t="shared" si="5"/>
        <v>-0.40000000000000568</v>
      </c>
    </row>
    <row r="150" spans="1:4" x14ac:dyDescent="0.3">
      <c r="A150" s="1">
        <v>99</v>
      </c>
      <c r="B150" s="2">
        <v>99.4</v>
      </c>
      <c r="C150" s="1">
        <f t="shared" si="4"/>
        <v>99.2</v>
      </c>
      <c r="D150" s="2">
        <f t="shared" si="5"/>
        <v>-0.40000000000000568</v>
      </c>
    </row>
    <row r="151" spans="1:4" x14ac:dyDescent="0.3">
      <c r="A151" s="1">
        <v>99</v>
      </c>
      <c r="B151" s="2">
        <v>99.4</v>
      </c>
      <c r="C151" s="1">
        <f t="shared" si="4"/>
        <v>99.2</v>
      </c>
      <c r="D151" s="2">
        <f t="shared" si="5"/>
        <v>-0.40000000000000568</v>
      </c>
    </row>
    <row r="152" spans="1:4" x14ac:dyDescent="0.3">
      <c r="A152" s="1">
        <v>99</v>
      </c>
      <c r="B152" s="2">
        <v>98.7</v>
      </c>
      <c r="C152" s="1">
        <f t="shared" si="4"/>
        <v>98.85</v>
      </c>
      <c r="D152" s="2">
        <f t="shared" si="5"/>
        <v>0.29999999999999716</v>
      </c>
    </row>
    <row r="153" spans="1:4" x14ac:dyDescent="0.3">
      <c r="A153" s="1">
        <v>99</v>
      </c>
      <c r="B153" s="2">
        <v>98.7</v>
      </c>
      <c r="C153" s="1">
        <f t="shared" si="4"/>
        <v>98.85</v>
      </c>
      <c r="D153" s="2">
        <f t="shared" si="5"/>
        <v>0.29999999999999716</v>
      </c>
    </row>
    <row r="154" spans="1:4" x14ac:dyDescent="0.3">
      <c r="A154" s="1">
        <v>99</v>
      </c>
      <c r="B154" s="2">
        <v>98.7</v>
      </c>
      <c r="C154" s="1">
        <f t="shared" si="4"/>
        <v>98.85</v>
      </c>
      <c r="D154" s="2">
        <f t="shared" si="5"/>
        <v>0.29999999999999716</v>
      </c>
    </row>
    <row r="155" spans="1:4" x14ac:dyDescent="0.3">
      <c r="A155" s="1">
        <v>99</v>
      </c>
      <c r="B155" s="2">
        <v>96.7</v>
      </c>
      <c r="C155" s="1">
        <f t="shared" si="4"/>
        <v>97.85</v>
      </c>
      <c r="D155" s="2">
        <f t="shared" si="5"/>
        <v>2.2999999999999972</v>
      </c>
    </row>
    <row r="156" spans="1:4" x14ac:dyDescent="0.3">
      <c r="A156" s="1">
        <v>99</v>
      </c>
      <c r="B156" s="2">
        <v>96.7</v>
      </c>
      <c r="C156" s="1">
        <f t="shared" si="4"/>
        <v>97.85</v>
      </c>
      <c r="D156" s="2">
        <f t="shared" si="5"/>
        <v>2.2999999999999972</v>
      </c>
    </row>
    <row r="157" spans="1:4" x14ac:dyDescent="0.3">
      <c r="A157" s="1">
        <v>99</v>
      </c>
      <c r="B157" s="2">
        <v>96.7</v>
      </c>
      <c r="C157" s="1">
        <f t="shared" si="4"/>
        <v>97.85</v>
      </c>
      <c r="D157" s="2">
        <f t="shared" si="5"/>
        <v>2.2999999999999972</v>
      </c>
    </row>
    <row r="158" spans="1:4" x14ac:dyDescent="0.3">
      <c r="A158" s="1">
        <v>99</v>
      </c>
      <c r="B158" s="2">
        <v>98</v>
      </c>
      <c r="C158" s="1">
        <f t="shared" si="4"/>
        <v>98.5</v>
      </c>
      <c r="D158" s="2">
        <f t="shared" si="5"/>
        <v>1</v>
      </c>
    </row>
    <row r="159" spans="1:4" x14ac:dyDescent="0.3">
      <c r="A159" s="1">
        <v>99</v>
      </c>
      <c r="B159" s="2">
        <v>98</v>
      </c>
      <c r="C159" s="1">
        <f t="shared" si="4"/>
        <v>98.5</v>
      </c>
      <c r="D159" s="2">
        <f t="shared" si="5"/>
        <v>1</v>
      </c>
    </row>
    <row r="160" spans="1:4" x14ac:dyDescent="0.3">
      <c r="A160" s="1">
        <v>99</v>
      </c>
      <c r="B160" s="2">
        <v>98</v>
      </c>
      <c r="C160" s="1">
        <f t="shared" si="4"/>
        <v>98.5</v>
      </c>
      <c r="D160" s="2">
        <f t="shared" si="5"/>
        <v>1</v>
      </c>
    </row>
    <row r="161" spans="1:4" x14ac:dyDescent="0.3">
      <c r="A161" s="1">
        <v>99</v>
      </c>
      <c r="B161" s="2">
        <v>100</v>
      </c>
      <c r="C161" s="1">
        <f t="shared" si="4"/>
        <v>99.5</v>
      </c>
      <c r="D161" s="2">
        <f t="shared" si="5"/>
        <v>-1</v>
      </c>
    </row>
    <row r="162" spans="1:4" x14ac:dyDescent="0.3">
      <c r="A162" s="1">
        <v>99</v>
      </c>
      <c r="B162" s="2">
        <v>100</v>
      </c>
      <c r="C162" s="1">
        <f t="shared" si="4"/>
        <v>99.5</v>
      </c>
      <c r="D162" s="2">
        <f t="shared" si="5"/>
        <v>-1</v>
      </c>
    </row>
    <row r="163" spans="1:4" x14ac:dyDescent="0.3">
      <c r="A163" s="1">
        <v>99</v>
      </c>
      <c r="B163" s="2">
        <v>100</v>
      </c>
      <c r="C163" s="1">
        <f t="shared" si="4"/>
        <v>99.5</v>
      </c>
      <c r="D163" s="2">
        <f t="shared" si="5"/>
        <v>-1</v>
      </c>
    </row>
    <row r="164" spans="1:4" x14ac:dyDescent="0.3">
      <c r="A164" s="1">
        <v>99</v>
      </c>
      <c r="B164" s="2">
        <v>100</v>
      </c>
      <c r="C164" s="1">
        <f t="shared" si="4"/>
        <v>99.5</v>
      </c>
      <c r="D164" s="2">
        <f t="shared" si="5"/>
        <v>-1</v>
      </c>
    </row>
    <row r="165" spans="1:4" x14ac:dyDescent="0.3">
      <c r="A165" s="1">
        <v>99</v>
      </c>
      <c r="B165" s="2">
        <v>100</v>
      </c>
      <c r="C165" s="1">
        <f t="shared" si="4"/>
        <v>99.5</v>
      </c>
      <c r="D165" s="2">
        <f t="shared" si="5"/>
        <v>-1</v>
      </c>
    </row>
    <row r="166" spans="1:4" x14ac:dyDescent="0.3">
      <c r="A166" s="1">
        <v>99</v>
      </c>
      <c r="B166" s="2">
        <v>100</v>
      </c>
      <c r="C166" s="1">
        <f t="shared" si="4"/>
        <v>99.5</v>
      </c>
      <c r="D166" s="2">
        <f t="shared" si="5"/>
        <v>-1</v>
      </c>
    </row>
    <row r="167" spans="1:4" x14ac:dyDescent="0.3">
      <c r="A167" s="1">
        <v>99</v>
      </c>
      <c r="B167" s="2">
        <v>100</v>
      </c>
      <c r="C167" s="1">
        <f t="shared" si="4"/>
        <v>99.5</v>
      </c>
      <c r="D167" s="2">
        <f t="shared" si="5"/>
        <v>-1</v>
      </c>
    </row>
    <row r="168" spans="1:4" x14ac:dyDescent="0.3">
      <c r="A168" s="1">
        <v>99</v>
      </c>
      <c r="B168" s="2">
        <v>100</v>
      </c>
      <c r="C168" s="1">
        <f t="shared" si="4"/>
        <v>99.5</v>
      </c>
      <c r="D168" s="2">
        <f t="shared" si="5"/>
        <v>-1</v>
      </c>
    </row>
    <row r="169" spans="1:4" x14ac:dyDescent="0.3">
      <c r="A169" s="1">
        <v>99</v>
      </c>
      <c r="B169" s="2">
        <v>100</v>
      </c>
      <c r="C169" s="1">
        <f t="shared" si="4"/>
        <v>99.5</v>
      </c>
      <c r="D169" s="2">
        <f t="shared" si="5"/>
        <v>-1</v>
      </c>
    </row>
    <row r="170" spans="1:4" x14ac:dyDescent="0.3">
      <c r="A170" s="1">
        <v>99</v>
      </c>
      <c r="B170" s="2">
        <v>99.3</v>
      </c>
      <c r="C170" s="1">
        <f t="shared" si="4"/>
        <v>99.15</v>
      </c>
      <c r="D170" s="2">
        <f t="shared" si="5"/>
        <v>-0.29999999999999716</v>
      </c>
    </row>
    <row r="171" spans="1:4" x14ac:dyDescent="0.3">
      <c r="A171" s="1">
        <v>99</v>
      </c>
      <c r="B171" s="2">
        <v>99.3</v>
      </c>
      <c r="C171" s="1">
        <f t="shared" si="4"/>
        <v>99.15</v>
      </c>
      <c r="D171" s="2">
        <f t="shared" si="5"/>
        <v>-0.29999999999999716</v>
      </c>
    </row>
    <row r="172" spans="1:4" x14ac:dyDescent="0.3">
      <c r="A172" s="1">
        <v>99</v>
      </c>
      <c r="B172" s="2">
        <v>99.3</v>
      </c>
      <c r="C172" s="1">
        <f t="shared" si="4"/>
        <v>99.15</v>
      </c>
      <c r="D172" s="2">
        <f t="shared" si="5"/>
        <v>-0.29999999999999716</v>
      </c>
    </row>
    <row r="173" spans="1:4" x14ac:dyDescent="0.3">
      <c r="A173" s="1">
        <v>99</v>
      </c>
      <c r="B173" s="2">
        <v>99.2</v>
      </c>
      <c r="C173" s="1">
        <f t="shared" si="4"/>
        <v>99.1</v>
      </c>
      <c r="D173" s="2">
        <f t="shared" si="5"/>
        <v>-0.20000000000000284</v>
      </c>
    </row>
    <row r="174" spans="1:4" x14ac:dyDescent="0.3">
      <c r="A174" s="1">
        <v>99</v>
      </c>
      <c r="B174" s="2">
        <v>99.2</v>
      </c>
      <c r="C174" s="1">
        <f t="shared" si="4"/>
        <v>99.1</v>
      </c>
      <c r="D174" s="2">
        <f t="shared" si="5"/>
        <v>-0.20000000000000284</v>
      </c>
    </row>
    <row r="175" spans="1:4" x14ac:dyDescent="0.3">
      <c r="A175" s="1">
        <v>99</v>
      </c>
      <c r="B175" s="2">
        <v>99.2</v>
      </c>
      <c r="C175" s="1">
        <f t="shared" si="4"/>
        <v>99.1</v>
      </c>
      <c r="D175" s="2">
        <f t="shared" si="5"/>
        <v>-0.20000000000000284</v>
      </c>
    </row>
    <row r="176" spans="1:4" x14ac:dyDescent="0.3">
      <c r="A176" s="1">
        <v>99</v>
      </c>
      <c r="B176" s="2">
        <v>100</v>
      </c>
      <c r="C176" s="1">
        <f t="shared" si="4"/>
        <v>99.5</v>
      </c>
      <c r="D176" s="2">
        <f t="shared" si="5"/>
        <v>-1</v>
      </c>
    </row>
    <row r="177" spans="1:4" x14ac:dyDescent="0.3">
      <c r="A177" s="1">
        <v>99</v>
      </c>
      <c r="B177" s="2">
        <v>100</v>
      </c>
      <c r="C177" s="1">
        <f t="shared" si="4"/>
        <v>99.5</v>
      </c>
      <c r="D177" s="2">
        <f t="shared" si="5"/>
        <v>-1</v>
      </c>
    </row>
    <row r="178" spans="1:4" x14ac:dyDescent="0.3">
      <c r="A178" s="1">
        <v>99</v>
      </c>
      <c r="B178" s="2">
        <v>100</v>
      </c>
      <c r="C178" s="1">
        <f t="shared" si="4"/>
        <v>99.5</v>
      </c>
      <c r="D178" s="2">
        <f t="shared" si="5"/>
        <v>-1</v>
      </c>
    </row>
    <row r="179" spans="1:4" x14ac:dyDescent="0.3">
      <c r="A179" s="1">
        <v>99</v>
      </c>
      <c r="B179" s="2">
        <v>99.1</v>
      </c>
      <c r="C179" s="1">
        <f t="shared" si="4"/>
        <v>99.05</v>
      </c>
      <c r="D179" s="2">
        <f t="shared" si="5"/>
        <v>-9.9999999999994316E-2</v>
      </c>
    </row>
    <row r="180" spans="1:4" x14ac:dyDescent="0.3">
      <c r="A180" s="1">
        <v>99</v>
      </c>
      <c r="B180" s="2">
        <v>99.1</v>
      </c>
      <c r="C180" s="1">
        <f t="shared" si="4"/>
        <v>99.05</v>
      </c>
      <c r="D180" s="2">
        <f t="shared" si="5"/>
        <v>-9.9999999999994316E-2</v>
      </c>
    </row>
    <row r="181" spans="1:4" x14ac:dyDescent="0.3">
      <c r="A181" s="1">
        <v>99</v>
      </c>
      <c r="B181" s="2">
        <v>99.1</v>
      </c>
      <c r="C181" s="1">
        <f t="shared" si="4"/>
        <v>99.05</v>
      </c>
      <c r="D181" s="2">
        <f t="shared" si="5"/>
        <v>-9.9999999999994316E-2</v>
      </c>
    </row>
    <row r="182" spans="1:4" x14ac:dyDescent="0.3">
      <c r="A182" s="1">
        <v>99</v>
      </c>
      <c r="B182" s="2">
        <v>99.2</v>
      </c>
      <c r="C182" s="1">
        <f t="shared" si="4"/>
        <v>99.1</v>
      </c>
      <c r="D182" s="2">
        <f t="shared" si="5"/>
        <v>-0.20000000000000284</v>
      </c>
    </row>
    <row r="183" spans="1:4" x14ac:dyDescent="0.3">
      <c r="A183" s="1">
        <v>99</v>
      </c>
      <c r="B183" s="2">
        <v>99.2</v>
      </c>
      <c r="C183" s="1">
        <f t="shared" si="4"/>
        <v>99.1</v>
      </c>
      <c r="D183" s="2">
        <f t="shared" si="5"/>
        <v>-0.20000000000000284</v>
      </c>
    </row>
    <row r="184" spans="1:4" x14ac:dyDescent="0.3">
      <c r="A184" s="1">
        <v>99</v>
      </c>
      <c r="B184" s="2">
        <v>99.2</v>
      </c>
      <c r="C184" s="1">
        <f t="shared" si="4"/>
        <v>99.1</v>
      </c>
      <c r="D184" s="2">
        <f t="shared" si="5"/>
        <v>-0.20000000000000284</v>
      </c>
    </row>
    <row r="185" spans="1:4" x14ac:dyDescent="0.3">
      <c r="A185" s="1">
        <v>99</v>
      </c>
      <c r="B185" s="2">
        <v>99.8</v>
      </c>
      <c r="C185" s="1">
        <f t="shared" si="4"/>
        <v>99.4</v>
      </c>
      <c r="D185" s="2">
        <f t="shared" si="5"/>
        <v>-0.79999999999999716</v>
      </c>
    </row>
    <row r="186" spans="1:4" x14ac:dyDescent="0.3">
      <c r="A186" s="1">
        <v>99</v>
      </c>
      <c r="B186" s="2">
        <v>99.8</v>
      </c>
      <c r="C186" s="1">
        <f t="shared" si="4"/>
        <v>99.4</v>
      </c>
      <c r="D186" s="2">
        <f t="shared" si="5"/>
        <v>-0.79999999999999716</v>
      </c>
    </row>
    <row r="187" spans="1:4" x14ac:dyDescent="0.3">
      <c r="A187" s="1">
        <v>99</v>
      </c>
      <c r="B187" s="2">
        <v>99.8</v>
      </c>
      <c r="C187" s="1">
        <f t="shared" si="4"/>
        <v>99.4</v>
      </c>
      <c r="D187" s="2">
        <f t="shared" si="5"/>
        <v>-0.79999999999999716</v>
      </c>
    </row>
    <row r="188" spans="1:4" x14ac:dyDescent="0.3">
      <c r="A188" s="1">
        <v>99</v>
      </c>
      <c r="B188" s="2">
        <v>98.6</v>
      </c>
      <c r="C188" s="1">
        <f t="shared" si="4"/>
        <v>98.8</v>
      </c>
      <c r="D188" s="2">
        <f t="shared" si="5"/>
        <v>0.40000000000000568</v>
      </c>
    </row>
    <row r="189" spans="1:4" x14ac:dyDescent="0.3">
      <c r="A189" s="1">
        <v>99</v>
      </c>
      <c r="B189" s="2">
        <v>98.6</v>
      </c>
      <c r="C189" s="1">
        <f t="shared" si="4"/>
        <v>98.8</v>
      </c>
      <c r="D189" s="2">
        <f t="shared" si="5"/>
        <v>0.40000000000000568</v>
      </c>
    </row>
    <row r="190" spans="1:4" x14ac:dyDescent="0.3">
      <c r="A190" s="1">
        <v>99</v>
      </c>
      <c r="B190" s="2">
        <v>98.6</v>
      </c>
      <c r="C190" s="1">
        <f t="shared" si="4"/>
        <v>98.8</v>
      </c>
      <c r="D190" s="2">
        <f t="shared" si="5"/>
        <v>0.40000000000000568</v>
      </c>
    </row>
    <row r="191" spans="1:4" x14ac:dyDescent="0.3">
      <c r="A191" s="1">
        <v>99</v>
      </c>
      <c r="B191" s="2">
        <v>99.5</v>
      </c>
      <c r="C191" s="1">
        <f t="shared" si="4"/>
        <v>99.25</v>
      </c>
      <c r="D191" s="2">
        <f t="shared" si="5"/>
        <v>-0.5</v>
      </c>
    </row>
    <row r="192" spans="1:4" x14ac:dyDescent="0.3">
      <c r="A192" s="1">
        <v>99</v>
      </c>
      <c r="B192" s="2">
        <v>99.5</v>
      </c>
      <c r="C192" s="1">
        <f t="shared" si="4"/>
        <v>99.25</v>
      </c>
      <c r="D192" s="2">
        <f t="shared" si="5"/>
        <v>-0.5</v>
      </c>
    </row>
    <row r="193" spans="1:4" x14ac:dyDescent="0.3">
      <c r="A193" s="1">
        <v>99</v>
      </c>
      <c r="B193" s="2">
        <v>99.5</v>
      </c>
      <c r="C193" s="1">
        <f t="shared" si="4"/>
        <v>99.25</v>
      </c>
      <c r="D193" s="2">
        <f t="shared" si="5"/>
        <v>-0.5</v>
      </c>
    </row>
    <row r="194" spans="1:4" x14ac:dyDescent="0.3">
      <c r="A194" s="1">
        <v>99</v>
      </c>
      <c r="B194" s="2">
        <v>98.3</v>
      </c>
      <c r="C194" s="1">
        <f t="shared" si="4"/>
        <v>98.65</v>
      </c>
      <c r="D194" s="2">
        <f t="shared" si="5"/>
        <v>0.70000000000000284</v>
      </c>
    </row>
    <row r="195" spans="1:4" x14ac:dyDescent="0.3">
      <c r="A195" s="1">
        <v>99</v>
      </c>
      <c r="B195" s="2">
        <v>98.3</v>
      </c>
      <c r="C195" s="1">
        <f t="shared" ref="C195:C258" si="6">AVERAGE(A195:B195)</f>
        <v>98.65</v>
      </c>
      <c r="D195" s="2">
        <f t="shared" ref="D195:D258" si="7">A195-B195</f>
        <v>0.70000000000000284</v>
      </c>
    </row>
    <row r="196" spans="1:4" x14ac:dyDescent="0.3">
      <c r="A196" s="1">
        <v>99</v>
      </c>
      <c r="B196" s="2">
        <v>98.3</v>
      </c>
      <c r="C196" s="1">
        <f t="shared" si="6"/>
        <v>98.65</v>
      </c>
      <c r="D196" s="2">
        <f t="shared" si="7"/>
        <v>0.70000000000000284</v>
      </c>
    </row>
    <row r="197" spans="1:4" x14ac:dyDescent="0.3">
      <c r="A197" s="1">
        <v>99</v>
      </c>
      <c r="B197" s="2">
        <v>98.2</v>
      </c>
      <c r="C197" s="1">
        <f t="shared" si="6"/>
        <v>98.6</v>
      </c>
      <c r="D197" s="2">
        <f t="shared" si="7"/>
        <v>0.79999999999999716</v>
      </c>
    </row>
    <row r="198" spans="1:4" x14ac:dyDescent="0.3">
      <c r="A198" s="1">
        <v>99</v>
      </c>
      <c r="B198" s="2">
        <v>98.2</v>
      </c>
      <c r="C198" s="1">
        <f t="shared" si="6"/>
        <v>98.6</v>
      </c>
      <c r="D198" s="2">
        <f t="shared" si="7"/>
        <v>0.79999999999999716</v>
      </c>
    </row>
    <row r="199" spans="1:4" x14ac:dyDescent="0.3">
      <c r="A199" s="1">
        <v>99</v>
      </c>
      <c r="B199" s="2">
        <v>98.2</v>
      </c>
      <c r="C199" s="1">
        <f t="shared" si="6"/>
        <v>98.6</v>
      </c>
      <c r="D199" s="2">
        <f t="shared" si="7"/>
        <v>0.79999999999999716</v>
      </c>
    </row>
    <row r="200" spans="1:4" x14ac:dyDescent="0.3">
      <c r="A200" s="1">
        <v>99</v>
      </c>
      <c r="B200" s="2">
        <v>95.6</v>
      </c>
      <c r="C200" s="1">
        <f t="shared" si="6"/>
        <v>97.3</v>
      </c>
      <c r="D200" s="2">
        <f t="shared" si="7"/>
        <v>3.4000000000000057</v>
      </c>
    </row>
    <row r="201" spans="1:4" x14ac:dyDescent="0.3">
      <c r="A201" s="1">
        <v>99</v>
      </c>
      <c r="B201" s="2">
        <v>95.6</v>
      </c>
      <c r="C201" s="1">
        <f t="shared" si="6"/>
        <v>97.3</v>
      </c>
      <c r="D201" s="2">
        <f t="shared" si="7"/>
        <v>3.4000000000000057</v>
      </c>
    </row>
    <row r="202" spans="1:4" x14ac:dyDescent="0.3">
      <c r="A202" s="1">
        <v>99</v>
      </c>
      <c r="B202" s="2">
        <v>95.6</v>
      </c>
      <c r="C202" s="1">
        <f t="shared" si="6"/>
        <v>97.3</v>
      </c>
      <c r="D202" s="2">
        <f t="shared" si="7"/>
        <v>3.4000000000000057</v>
      </c>
    </row>
    <row r="203" spans="1:4" x14ac:dyDescent="0.3">
      <c r="A203" s="1">
        <v>99</v>
      </c>
      <c r="B203" s="2">
        <v>99.3</v>
      </c>
      <c r="C203" s="1">
        <f t="shared" si="6"/>
        <v>99.15</v>
      </c>
      <c r="D203" s="2">
        <f t="shared" si="7"/>
        <v>-0.29999999999999716</v>
      </c>
    </row>
    <row r="204" spans="1:4" x14ac:dyDescent="0.3">
      <c r="A204" s="1">
        <v>99</v>
      </c>
      <c r="B204" s="2">
        <v>99.3</v>
      </c>
      <c r="C204" s="1">
        <f t="shared" si="6"/>
        <v>99.15</v>
      </c>
      <c r="D204" s="2">
        <f t="shared" si="7"/>
        <v>-0.29999999999999716</v>
      </c>
    </row>
    <row r="205" spans="1:4" x14ac:dyDescent="0.3">
      <c r="A205" s="1">
        <v>99</v>
      </c>
      <c r="B205" s="2">
        <v>99.3</v>
      </c>
      <c r="C205" s="1">
        <f t="shared" si="6"/>
        <v>99.15</v>
      </c>
      <c r="D205" s="2">
        <f t="shared" si="7"/>
        <v>-0.29999999999999716</v>
      </c>
    </row>
    <row r="206" spans="1:4" x14ac:dyDescent="0.3">
      <c r="A206" s="1">
        <v>99</v>
      </c>
      <c r="B206" s="2">
        <v>100</v>
      </c>
      <c r="C206" s="1">
        <f t="shared" si="6"/>
        <v>99.5</v>
      </c>
      <c r="D206" s="2">
        <f t="shared" si="7"/>
        <v>-1</v>
      </c>
    </row>
    <row r="207" spans="1:4" x14ac:dyDescent="0.3">
      <c r="A207" s="1">
        <v>99</v>
      </c>
      <c r="B207" s="2">
        <v>100</v>
      </c>
      <c r="C207" s="1">
        <f t="shared" si="6"/>
        <v>99.5</v>
      </c>
      <c r="D207" s="2">
        <f t="shared" si="7"/>
        <v>-1</v>
      </c>
    </row>
    <row r="208" spans="1:4" x14ac:dyDescent="0.3">
      <c r="A208" s="1">
        <v>99</v>
      </c>
      <c r="B208" s="2">
        <v>100</v>
      </c>
      <c r="C208" s="1">
        <f t="shared" si="6"/>
        <v>99.5</v>
      </c>
      <c r="D208" s="2">
        <f t="shared" si="7"/>
        <v>-1</v>
      </c>
    </row>
    <row r="209" spans="1:4" x14ac:dyDescent="0.3">
      <c r="A209" s="1">
        <v>99</v>
      </c>
      <c r="B209" s="2">
        <v>100</v>
      </c>
      <c r="C209" s="1">
        <f t="shared" si="6"/>
        <v>99.5</v>
      </c>
      <c r="D209" s="2">
        <f t="shared" si="7"/>
        <v>-1</v>
      </c>
    </row>
    <row r="210" spans="1:4" x14ac:dyDescent="0.3">
      <c r="A210" s="1">
        <v>99</v>
      </c>
      <c r="B210" s="2">
        <v>100</v>
      </c>
      <c r="C210" s="1">
        <f t="shared" si="6"/>
        <v>99.5</v>
      </c>
      <c r="D210" s="2">
        <f t="shared" si="7"/>
        <v>-1</v>
      </c>
    </row>
    <row r="211" spans="1:4" x14ac:dyDescent="0.3">
      <c r="A211" s="1">
        <v>99</v>
      </c>
      <c r="B211" s="2">
        <v>100</v>
      </c>
      <c r="C211" s="1">
        <f t="shared" si="6"/>
        <v>99.5</v>
      </c>
      <c r="D211" s="2">
        <f t="shared" si="7"/>
        <v>-1</v>
      </c>
    </row>
    <row r="212" spans="1:4" x14ac:dyDescent="0.3">
      <c r="A212" s="1">
        <v>99</v>
      </c>
      <c r="B212" s="2">
        <v>100</v>
      </c>
      <c r="C212" s="1">
        <f t="shared" si="6"/>
        <v>99.5</v>
      </c>
      <c r="D212" s="2">
        <f t="shared" si="7"/>
        <v>-1</v>
      </c>
    </row>
    <row r="213" spans="1:4" x14ac:dyDescent="0.3">
      <c r="A213" s="1">
        <v>99</v>
      </c>
      <c r="B213" s="2">
        <v>100</v>
      </c>
      <c r="C213" s="1">
        <f t="shared" si="6"/>
        <v>99.5</v>
      </c>
      <c r="D213" s="2">
        <f t="shared" si="7"/>
        <v>-1</v>
      </c>
    </row>
    <row r="214" spans="1:4" x14ac:dyDescent="0.3">
      <c r="A214" s="1">
        <v>99</v>
      </c>
      <c r="B214" s="2">
        <v>100</v>
      </c>
      <c r="C214" s="1">
        <f t="shared" si="6"/>
        <v>99.5</v>
      </c>
      <c r="D214" s="2">
        <f t="shared" si="7"/>
        <v>-1</v>
      </c>
    </row>
    <row r="215" spans="1:4" x14ac:dyDescent="0.3">
      <c r="A215" s="1">
        <v>99</v>
      </c>
      <c r="B215" s="2">
        <v>95.6</v>
      </c>
      <c r="C215" s="1">
        <f t="shared" si="6"/>
        <v>97.3</v>
      </c>
      <c r="D215" s="2">
        <f t="shared" si="7"/>
        <v>3.4000000000000057</v>
      </c>
    </row>
    <row r="216" spans="1:4" x14ac:dyDescent="0.3">
      <c r="A216" s="1">
        <v>100</v>
      </c>
      <c r="B216" s="2">
        <v>95.6</v>
      </c>
      <c r="C216" s="1">
        <f t="shared" si="6"/>
        <v>97.8</v>
      </c>
      <c r="D216" s="2">
        <f t="shared" si="7"/>
        <v>4.4000000000000057</v>
      </c>
    </row>
    <row r="217" spans="1:4" x14ac:dyDescent="0.3">
      <c r="A217" s="1">
        <v>100</v>
      </c>
      <c r="B217" s="2">
        <v>95.6</v>
      </c>
      <c r="C217" s="1">
        <f t="shared" si="6"/>
        <v>97.8</v>
      </c>
      <c r="D217" s="2">
        <f t="shared" si="7"/>
        <v>4.4000000000000057</v>
      </c>
    </row>
    <row r="218" spans="1:4" x14ac:dyDescent="0.3">
      <c r="A218" s="1">
        <v>100</v>
      </c>
      <c r="B218" s="2">
        <v>98.7</v>
      </c>
      <c r="C218" s="1">
        <f t="shared" si="6"/>
        <v>99.35</v>
      </c>
      <c r="D218" s="2">
        <f t="shared" si="7"/>
        <v>1.2999999999999972</v>
      </c>
    </row>
    <row r="219" spans="1:4" x14ac:dyDescent="0.3">
      <c r="A219" s="1">
        <v>100</v>
      </c>
      <c r="B219" s="2">
        <v>98.7</v>
      </c>
      <c r="C219" s="1">
        <f t="shared" si="6"/>
        <v>99.35</v>
      </c>
      <c r="D219" s="2">
        <f t="shared" si="7"/>
        <v>1.2999999999999972</v>
      </c>
    </row>
    <row r="220" spans="1:4" x14ac:dyDescent="0.3">
      <c r="A220" s="1">
        <v>100</v>
      </c>
      <c r="B220" s="2">
        <v>98.7</v>
      </c>
      <c r="C220" s="1">
        <f t="shared" si="6"/>
        <v>99.35</v>
      </c>
      <c r="D220" s="2">
        <f t="shared" si="7"/>
        <v>1.2999999999999972</v>
      </c>
    </row>
    <row r="221" spans="1:4" x14ac:dyDescent="0.3">
      <c r="A221" s="1">
        <v>100</v>
      </c>
      <c r="B221" s="2">
        <v>99.6</v>
      </c>
      <c r="C221" s="1">
        <f t="shared" si="6"/>
        <v>99.8</v>
      </c>
      <c r="D221" s="2">
        <f t="shared" si="7"/>
        <v>0.40000000000000568</v>
      </c>
    </row>
    <row r="222" spans="1:4" x14ac:dyDescent="0.3">
      <c r="A222" s="1">
        <v>100</v>
      </c>
      <c r="B222" s="2">
        <v>99.6</v>
      </c>
      <c r="C222" s="1">
        <f t="shared" si="6"/>
        <v>99.8</v>
      </c>
      <c r="D222" s="2">
        <f t="shared" si="7"/>
        <v>0.40000000000000568</v>
      </c>
    </row>
    <row r="223" spans="1:4" x14ac:dyDescent="0.3">
      <c r="A223" s="1">
        <v>100</v>
      </c>
      <c r="B223" s="2">
        <v>99.6</v>
      </c>
      <c r="C223" s="1">
        <f t="shared" si="6"/>
        <v>99.8</v>
      </c>
      <c r="D223" s="2">
        <f t="shared" si="7"/>
        <v>0.40000000000000568</v>
      </c>
    </row>
    <row r="224" spans="1:4" x14ac:dyDescent="0.3">
      <c r="A224" s="1">
        <v>100</v>
      </c>
      <c r="B224" s="2">
        <v>95.6</v>
      </c>
      <c r="C224" s="1">
        <f t="shared" si="6"/>
        <v>97.8</v>
      </c>
      <c r="D224" s="2">
        <f t="shared" si="7"/>
        <v>4.4000000000000057</v>
      </c>
    </row>
    <row r="225" spans="1:4" x14ac:dyDescent="0.3">
      <c r="A225" s="1">
        <v>100</v>
      </c>
      <c r="B225" s="2">
        <v>95.6</v>
      </c>
      <c r="C225" s="1">
        <f t="shared" si="6"/>
        <v>97.8</v>
      </c>
      <c r="D225" s="2">
        <f t="shared" si="7"/>
        <v>4.4000000000000057</v>
      </c>
    </row>
    <row r="226" spans="1:4" x14ac:dyDescent="0.3">
      <c r="A226" s="1">
        <v>99</v>
      </c>
      <c r="B226" s="2">
        <v>95.6</v>
      </c>
      <c r="C226" s="1">
        <f t="shared" si="6"/>
        <v>97.3</v>
      </c>
      <c r="D226" s="2">
        <f t="shared" si="7"/>
        <v>3.4000000000000057</v>
      </c>
    </row>
    <row r="227" spans="1:4" x14ac:dyDescent="0.3">
      <c r="A227" s="1">
        <v>99</v>
      </c>
      <c r="B227" s="2">
        <v>99.8</v>
      </c>
      <c r="C227" s="1">
        <f t="shared" si="6"/>
        <v>99.4</v>
      </c>
      <c r="D227" s="2">
        <f t="shared" si="7"/>
        <v>-0.79999999999999716</v>
      </c>
    </row>
    <row r="228" spans="1:4" x14ac:dyDescent="0.3">
      <c r="A228" s="1">
        <v>99</v>
      </c>
      <c r="B228" s="2">
        <v>99.8</v>
      </c>
      <c r="C228" s="1">
        <f t="shared" si="6"/>
        <v>99.4</v>
      </c>
      <c r="D228" s="2">
        <f t="shared" si="7"/>
        <v>-0.79999999999999716</v>
      </c>
    </row>
    <row r="229" spans="1:4" x14ac:dyDescent="0.3">
      <c r="A229" s="1">
        <v>99</v>
      </c>
      <c r="B229" s="2">
        <v>99.8</v>
      </c>
      <c r="C229" s="1">
        <f t="shared" si="6"/>
        <v>99.4</v>
      </c>
      <c r="D229" s="2">
        <f t="shared" si="7"/>
        <v>-0.79999999999999716</v>
      </c>
    </row>
    <row r="230" spans="1:4" x14ac:dyDescent="0.3">
      <c r="A230" s="1">
        <v>99</v>
      </c>
      <c r="B230" s="2">
        <v>99.1</v>
      </c>
      <c r="C230" s="1">
        <f t="shared" si="6"/>
        <v>99.05</v>
      </c>
      <c r="D230" s="2">
        <f t="shared" si="7"/>
        <v>-9.9999999999994316E-2</v>
      </c>
    </row>
    <row r="231" spans="1:4" x14ac:dyDescent="0.3">
      <c r="A231" s="1">
        <v>99</v>
      </c>
      <c r="B231" s="2">
        <v>99.1</v>
      </c>
      <c r="C231" s="1">
        <f t="shared" si="6"/>
        <v>99.05</v>
      </c>
      <c r="D231" s="2">
        <f t="shared" si="7"/>
        <v>-9.9999999999994316E-2</v>
      </c>
    </row>
    <row r="232" spans="1:4" x14ac:dyDescent="0.3">
      <c r="A232" s="1">
        <v>99</v>
      </c>
      <c r="B232" s="2">
        <v>99.1</v>
      </c>
      <c r="C232" s="1">
        <f t="shared" si="6"/>
        <v>99.05</v>
      </c>
      <c r="D232" s="2">
        <f t="shared" si="7"/>
        <v>-9.9999999999994316E-2</v>
      </c>
    </row>
    <row r="233" spans="1:4" x14ac:dyDescent="0.3">
      <c r="A233" s="1">
        <v>99</v>
      </c>
      <c r="B233" s="2">
        <v>97.9</v>
      </c>
      <c r="C233" s="1">
        <f t="shared" si="6"/>
        <v>98.45</v>
      </c>
      <c r="D233" s="2">
        <f t="shared" si="7"/>
        <v>1.0999999999999943</v>
      </c>
    </row>
    <row r="234" spans="1:4" x14ac:dyDescent="0.3">
      <c r="A234" s="1">
        <v>99</v>
      </c>
      <c r="B234" s="2">
        <v>97.9</v>
      </c>
      <c r="C234" s="1">
        <f t="shared" si="6"/>
        <v>98.45</v>
      </c>
      <c r="D234" s="2">
        <f t="shared" si="7"/>
        <v>1.0999999999999943</v>
      </c>
    </row>
    <row r="235" spans="1:4" x14ac:dyDescent="0.3">
      <c r="A235" s="1">
        <v>99</v>
      </c>
      <c r="B235" s="2">
        <v>97.9</v>
      </c>
      <c r="C235" s="1">
        <f t="shared" si="6"/>
        <v>98.45</v>
      </c>
      <c r="D235" s="2">
        <f t="shared" si="7"/>
        <v>1.0999999999999943</v>
      </c>
    </row>
    <row r="236" spans="1:4" x14ac:dyDescent="0.3">
      <c r="A236" s="1">
        <v>99</v>
      </c>
      <c r="B236" s="2">
        <v>99.1</v>
      </c>
      <c r="C236" s="1">
        <f t="shared" si="6"/>
        <v>99.05</v>
      </c>
      <c r="D236" s="2">
        <f t="shared" si="7"/>
        <v>-9.9999999999994316E-2</v>
      </c>
    </row>
    <row r="237" spans="1:4" x14ac:dyDescent="0.3">
      <c r="A237" s="1">
        <v>99</v>
      </c>
      <c r="B237" s="2">
        <v>99.1</v>
      </c>
      <c r="C237" s="1">
        <f t="shared" si="6"/>
        <v>99.05</v>
      </c>
      <c r="D237" s="2">
        <f t="shared" si="7"/>
        <v>-9.9999999999994316E-2</v>
      </c>
    </row>
    <row r="238" spans="1:4" x14ac:dyDescent="0.3">
      <c r="A238" s="1">
        <v>99</v>
      </c>
      <c r="B238" s="2">
        <v>99.1</v>
      </c>
      <c r="C238" s="1">
        <f t="shared" si="6"/>
        <v>99.05</v>
      </c>
      <c r="D238" s="2">
        <f t="shared" si="7"/>
        <v>-9.9999999999994316E-2</v>
      </c>
    </row>
    <row r="239" spans="1:4" x14ac:dyDescent="0.3">
      <c r="A239" s="1">
        <v>99</v>
      </c>
      <c r="B239" s="2">
        <v>97.9</v>
      </c>
      <c r="C239" s="1">
        <f t="shared" si="6"/>
        <v>98.45</v>
      </c>
      <c r="D239" s="2">
        <f t="shared" si="7"/>
        <v>1.0999999999999943</v>
      </c>
    </row>
    <row r="240" spans="1:4" x14ac:dyDescent="0.3">
      <c r="A240" s="1">
        <v>99</v>
      </c>
      <c r="B240" s="2">
        <v>97.9</v>
      </c>
      <c r="C240" s="1">
        <f t="shared" si="6"/>
        <v>98.45</v>
      </c>
      <c r="D240" s="2">
        <f t="shared" si="7"/>
        <v>1.0999999999999943</v>
      </c>
    </row>
    <row r="241" spans="1:4" x14ac:dyDescent="0.3">
      <c r="A241" s="1">
        <v>99</v>
      </c>
      <c r="B241" s="2">
        <v>97.9</v>
      </c>
      <c r="C241" s="1">
        <f t="shared" si="6"/>
        <v>98.45</v>
      </c>
      <c r="D241" s="2">
        <f t="shared" si="7"/>
        <v>1.0999999999999943</v>
      </c>
    </row>
    <row r="242" spans="1:4" x14ac:dyDescent="0.3">
      <c r="A242" s="1">
        <v>99</v>
      </c>
      <c r="B242" s="2">
        <v>96.2</v>
      </c>
      <c r="C242" s="1">
        <f t="shared" si="6"/>
        <v>97.6</v>
      </c>
      <c r="D242" s="2">
        <f t="shared" si="7"/>
        <v>2.7999999999999972</v>
      </c>
    </row>
    <row r="243" spans="1:4" x14ac:dyDescent="0.3">
      <c r="A243" s="1">
        <v>99</v>
      </c>
      <c r="B243" s="2">
        <v>96.2</v>
      </c>
      <c r="C243" s="1">
        <f t="shared" si="6"/>
        <v>97.6</v>
      </c>
      <c r="D243" s="2">
        <f t="shared" si="7"/>
        <v>2.7999999999999972</v>
      </c>
    </row>
    <row r="244" spans="1:4" x14ac:dyDescent="0.3">
      <c r="A244" s="1">
        <v>99</v>
      </c>
      <c r="B244" s="2">
        <v>96.2</v>
      </c>
      <c r="C244" s="1">
        <f t="shared" si="6"/>
        <v>97.6</v>
      </c>
      <c r="D244" s="2">
        <f t="shared" si="7"/>
        <v>2.7999999999999972</v>
      </c>
    </row>
    <row r="245" spans="1:4" x14ac:dyDescent="0.3">
      <c r="A245" s="1">
        <v>99</v>
      </c>
      <c r="B245" s="2">
        <v>98.4</v>
      </c>
      <c r="C245" s="1">
        <f t="shared" si="6"/>
        <v>98.7</v>
      </c>
      <c r="D245" s="2">
        <f t="shared" si="7"/>
        <v>0.59999999999999432</v>
      </c>
    </row>
    <row r="246" spans="1:4" x14ac:dyDescent="0.3">
      <c r="A246" s="1">
        <v>99</v>
      </c>
      <c r="B246" s="2">
        <v>98.4</v>
      </c>
      <c r="C246" s="1">
        <f t="shared" si="6"/>
        <v>98.7</v>
      </c>
      <c r="D246" s="2">
        <f t="shared" si="7"/>
        <v>0.59999999999999432</v>
      </c>
    </row>
    <row r="247" spans="1:4" x14ac:dyDescent="0.3">
      <c r="A247" s="1">
        <v>99</v>
      </c>
      <c r="B247" s="2">
        <v>98.4</v>
      </c>
      <c r="C247" s="1">
        <f t="shared" si="6"/>
        <v>98.7</v>
      </c>
      <c r="D247" s="2">
        <f t="shared" si="7"/>
        <v>0.59999999999999432</v>
      </c>
    </row>
    <row r="248" spans="1:4" x14ac:dyDescent="0.3">
      <c r="A248" s="1">
        <v>99</v>
      </c>
      <c r="B248" s="2">
        <v>98.7</v>
      </c>
      <c r="C248" s="1">
        <f t="shared" si="6"/>
        <v>98.85</v>
      </c>
      <c r="D248" s="2">
        <f t="shared" si="7"/>
        <v>0.29999999999999716</v>
      </c>
    </row>
    <row r="249" spans="1:4" x14ac:dyDescent="0.3">
      <c r="A249" s="1">
        <v>99</v>
      </c>
      <c r="B249" s="2">
        <v>98.7</v>
      </c>
      <c r="C249" s="1">
        <f t="shared" si="6"/>
        <v>98.85</v>
      </c>
      <c r="D249" s="2">
        <f t="shared" si="7"/>
        <v>0.29999999999999716</v>
      </c>
    </row>
    <row r="250" spans="1:4" x14ac:dyDescent="0.3">
      <c r="A250" s="1">
        <v>99</v>
      </c>
      <c r="B250" s="2">
        <v>98.7</v>
      </c>
      <c r="C250" s="1">
        <f t="shared" si="6"/>
        <v>98.85</v>
      </c>
      <c r="D250" s="2">
        <f t="shared" si="7"/>
        <v>0.29999999999999716</v>
      </c>
    </row>
    <row r="251" spans="1:4" x14ac:dyDescent="0.3">
      <c r="A251" s="1">
        <v>99</v>
      </c>
      <c r="B251" s="2">
        <v>95.8</v>
      </c>
      <c r="C251" s="1">
        <f t="shared" si="6"/>
        <v>97.4</v>
      </c>
      <c r="D251" s="2">
        <f t="shared" si="7"/>
        <v>3.2000000000000028</v>
      </c>
    </row>
    <row r="252" spans="1:4" x14ac:dyDescent="0.3">
      <c r="A252" s="1">
        <v>99</v>
      </c>
      <c r="B252" s="2">
        <v>95.8</v>
      </c>
      <c r="C252" s="1">
        <f t="shared" si="6"/>
        <v>97.4</v>
      </c>
      <c r="D252" s="2">
        <f t="shared" si="7"/>
        <v>3.2000000000000028</v>
      </c>
    </row>
    <row r="253" spans="1:4" x14ac:dyDescent="0.3">
      <c r="A253" s="1">
        <v>99</v>
      </c>
      <c r="B253" s="2">
        <v>95.8</v>
      </c>
      <c r="C253" s="1">
        <f t="shared" si="6"/>
        <v>97.4</v>
      </c>
      <c r="D253" s="2">
        <f t="shared" si="7"/>
        <v>3.2000000000000028</v>
      </c>
    </row>
    <row r="254" spans="1:4" x14ac:dyDescent="0.3">
      <c r="A254" s="1">
        <v>99</v>
      </c>
      <c r="B254" s="2">
        <v>98.2</v>
      </c>
      <c r="C254" s="1">
        <f t="shared" si="6"/>
        <v>98.6</v>
      </c>
      <c r="D254" s="2">
        <f t="shared" si="7"/>
        <v>0.79999999999999716</v>
      </c>
    </row>
    <row r="255" spans="1:4" x14ac:dyDescent="0.3">
      <c r="A255" s="1">
        <v>99</v>
      </c>
      <c r="B255" s="2">
        <v>98.2</v>
      </c>
      <c r="C255" s="1">
        <f t="shared" si="6"/>
        <v>98.6</v>
      </c>
      <c r="D255" s="2">
        <f t="shared" si="7"/>
        <v>0.79999999999999716</v>
      </c>
    </row>
    <row r="256" spans="1:4" x14ac:dyDescent="0.3">
      <c r="A256" s="1">
        <v>99</v>
      </c>
      <c r="B256" s="2">
        <v>98.2</v>
      </c>
      <c r="C256" s="1">
        <f t="shared" si="6"/>
        <v>98.6</v>
      </c>
      <c r="D256" s="2">
        <f t="shared" si="7"/>
        <v>0.79999999999999716</v>
      </c>
    </row>
    <row r="257" spans="1:4" x14ac:dyDescent="0.3">
      <c r="A257" s="1">
        <v>99</v>
      </c>
      <c r="B257" s="2">
        <v>98.2</v>
      </c>
      <c r="C257" s="1">
        <f t="shared" si="6"/>
        <v>98.6</v>
      </c>
      <c r="D257" s="2">
        <f t="shared" si="7"/>
        <v>0.79999999999999716</v>
      </c>
    </row>
    <row r="258" spans="1:4" x14ac:dyDescent="0.3">
      <c r="A258" s="1">
        <v>99</v>
      </c>
      <c r="B258" s="2">
        <v>98.2</v>
      </c>
      <c r="C258" s="1">
        <f t="shared" si="6"/>
        <v>98.6</v>
      </c>
      <c r="D258" s="2">
        <f t="shared" si="7"/>
        <v>0.79999999999999716</v>
      </c>
    </row>
    <row r="259" spans="1:4" x14ac:dyDescent="0.3">
      <c r="A259" s="1">
        <v>99</v>
      </c>
      <c r="B259" s="2">
        <v>98.2</v>
      </c>
      <c r="C259" s="1">
        <f t="shared" ref="C259:C268" si="8">AVERAGE(A259:B259)</f>
        <v>98.6</v>
      </c>
      <c r="D259" s="2">
        <f t="shared" ref="D259:D268" si="9">A259-B259</f>
        <v>0.79999999999999716</v>
      </c>
    </row>
    <row r="260" spans="1:4" x14ac:dyDescent="0.3">
      <c r="A260" s="1">
        <v>99</v>
      </c>
      <c r="B260" s="2">
        <v>95.9</v>
      </c>
      <c r="C260" s="1">
        <f t="shared" si="8"/>
        <v>97.45</v>
      </c>
      <c r="D260" s="2">
        <f t="shared" si="9"/>
        <v>3.0999999999999943</v>
      </c>
    </row>
    <row r="261" spans="1:4" x14ac:dyDescent="0.3">
      <c r="A261" s="1">
        <v>99</v>
      </c>
      <c r="B261" s="2">
        <v>95.9</v>
      </c>
      <c r="C261" s="1">
        <f t="shared" si="8"/>
        <v>97.45</v>
      </c>
      <c r="D261" s="2">
        <f t="shared" si="9"/>
        <v>3.0999999999999943</v>
      </c>
    </row>
    <row r="262" spans="1:4" x14ac:dyDescent="0.3">
      <c r="A262" s="1">
        <v>99</v>
      </c>
      <c r="B262" s="2">
        <v>95.9</v>
      </c>
      <c r="C262" s="1">
        <f t="shared" si="8"/>
        <v>97.45</v>
      </c>
      <c r="D262" s="2">
        <f t="shared" si="9"/>
        <v>3.0999999999999943</v>
      </c>
    </row>
    <row r="263" spans="1:4" x14ac:dyDescent="0.3">
      <c r="A263" s="1">
        <v>99</v>
      </c>
      <c r="B263" s="2">
        <v>99.2</v>
      </c>
      <c r="C263" s="1">
        <f t="shared" si="8"/>
        <v>99.1</v>
      </c>
      <c r="D263" s="2">
        <f t="shared" si="9"/>
        <v>-0.20000000000000284</v>
      </c>
    </row>
    <row r="264" spans="1:4" x14ac:dyDescent="0.3">
      <c r="A264" s="1">
        <v>99</v>
      </c>
      <c r="B264" s="2">
        <v>99.2</v>
      </c>
      <c r="C264" s="1">
        <f t="shared" si="8"/>
        <v>99.1</v>
      </c>
      <c r="D264" s="2">
        <f t="shared" si="9"/>
        <v>-0.20000000000000284</v>
      </c>
    </row>
    <row r="265" spans="1:4" x14ac:dyDescent="0.3">
      <c r="A265" s="1">
        <v>99</v>
      </c>
      <c r="B265" s="2">
        <v>99.2</v>
      </c>
      <c r="C265" s="1">
        <f t="shared" si="8"/>
        <v>99.1</v>
      </c>
      <c r="D265" s="2">
        <f t="shared" si="9"/>
        <v>-0.20000000000000284</v>
      </c>
    </row>
    <row r="266" spans="1:4" x14ac:dyDescent="0.3">
      <c r="A266" s="1">
        <v>99</v>
      </c>
      <c r="B266" s="2">
        <v>100</v>
      </c>
      <c r="C266" s="1">
        <f t="shared" si="8"/>
        <v>99.5</v>
      </c>
      <c r="D266" s="2">
        <f t="shared" si="9"/>
        <v>-1</v>
      </c>
    </row>
    <row r="267" spans="1:4" x14ac:dyDescent="0.3">
      <c r="A267" s="1">
        <v>99</v>
      </c>
      <c r="B267" s="2">
        <v>100</v>
      </c>
      <c r="C267" s="1">
        <f t="shared" si="8"/>
        <v>99.5</v>
      </c>
      <c r="D267" s="2">
        <f t="shared" si="9"/>
        <v>-1</v>
      </c>
    </row>
    <row r="268" spans="1:4" x14ac:dyDescent="0.3">
      <c r="A268" s="1">
        <v>99</v>
      </c>
      <c r="B268" s="2">
        <v>100</v>
      </c>
      <c r="C268" s="1">
        <f t="shared" si="8"/>
        <v>99.5</v>
      </c>
      <c r="D268" s="2">
        <f t="shared" si="9"/>
        <v>-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E24903-487D-466F-A201-860A66A33D60}">
  <dimension ref="A1:F268"/>
  <sheetViews>
    <sheetView topLeftCell="A118" zoomScale="85" zoomScaleNormal="85" workbookViewId="0">
      <selection activeCell="E19" sqref="E19"/>
    </sheetView>
  </sheetViews>
  <sheetFormatPr defaultColWidth="9.109375" defaultRowHeight="14.4" x14ac:dyDescent="0.3"/>
  <cols>
    <col min="1" max="1" width="23" style="1" bestFit="1" customWidth="1"/>
    <col min="2" max="2" width="17.33203125" style="1" bestFit="1" customWidth="1"/>
    <col min="3" max="3" width="9.5546875" style="1" bestFit="1" customWidth="1"/>
    <col min="4" max="4" width="14" style="1" bestFit="1" customWidth="1"/>
    <col min="5" max="5" width="19.6640625" style="1" bestFit="1" customWidth="1"/>
    <col min="6" max="6" width="21.6640625" style="1" bestFit="1" customWidth="1"/>
    <col min="7" max="16384" width="9.109375" style="1"/>
  </cols>
  <sheetData>
    <row r="1" spans="1:6" x14ac:dyDescent="0.3">
      <c r="A1" s="3" t="s">
        <v>6</v>
      </c>
      <c r="B1" s="3" t="s">
        <v>7</v>
      </c>
      <c r="C1" s="3" t="s">
        <v>8</v>
      </c>
      <c r="D1" s="3" t="s">
        <v>9</v>
      </c>
      <c r="E1" s="3" t="s">
        <v>10</v>
      </c>
      <c r="F1" s="3" t="s">
        <v>11</v>
      </c>
    </row>
    <row r="2" spans="1:6" x14ac:dyDescent="0.3">
      <c r="A2" s="1">
        <v>100</v>
      </c>
      <c r="B2" s="2">
        <v>98.7</v>
      </c>
      <c r="C2" s="1">
        <f>AVERAGE(A2:B2)</f>
        <v>99.35</v>
      </c>
      <c r="D2" s="2">
        <f>A2-B2</f>
        <v>1.2999999999999972</v>
      </c>
      <c r="E2" s="2">
        <f>AVERAGE(D$2:D$144)</f>
        <v>0.69370629370629333</v>
      </c>
      <c r="F2" s="1">
        <f>_xlfn.STDEV.P(D2:D144)</f>
        <v>0.56645342277205835</v>
      </c>
    </row>
    <row r="3" spans="1:6" x14ac:dyDescent="0.3">
      <c r="A3" s="1">
        <v>100</v>
      </c>
      <c r="B3" s="2">
        <v>98.7</v>
      </c>
      <c r="C3" s="1">
        <f t="shared" ref="C3:C66" si="0">AVERAGE(A3:B3)</f>
        <v>99.35</v>
      </c>
      <c r="D3" s="2">
        <f t="shared" ref="D3:D66" si="1">A3-B3</f>
        <v>1.2999999999999972</v>
      </c>
    </row>
    <row r="4" spans="1:6" x14ac:dyDescent="0.3">
      <c r="A4" s="1">
        <v>100</v>
      </c>
      <c r="B4" s="2">
        <v>98.7</v>
      </c>
      <c r="C4" s="1">
        <f t="shared" si="0"/>
        <v>99.35</v>
      </c>
      <c r="D4" s="2">
        <f t="shared" si="1"/>
        <v>1.2999999999999972</v>
      </c>
    </row>
    <row r="5" spans="1:6" x14ac:dyDescent="0.3">
      <c r="A5" s="1">
        <v>100</v>
      </c>
      <c r="B5" s="2">
        <v>99.1</v>
      </c>
      <c r="C5" s="1">
        <f t="shared" si="0"/>
        <v>99.55</v>
      </c>
      <c r="D5" s="2">
        <f t="shared" si="1"/>
        <v>0.90000000000000568</v>
      </c>
    </row>
    <row r="6" spans="1:6" x14ac:dyDescent="0.3">
      <c r="A6" s="1">
        <v>100</v>
      </c>
      <c r="B6" s="2">
        <v>99.1</v>
      </c>
      <c r="C6" s="1">
        <f t="shared" si="0"/>
        <v>99.55</v>
      </c>
      <c r="D6" s="2">
        <f t="shared" si="1"/>
        <v>0.90000000000000568</v>
      </c>
    </row>
    <row r="7" spans="1:6" x14ac:dyDescent="0.3">
      <c r="A7" s="1">
        <v>100</v>
      </c>
      <c r="B7" s="2">
        <v>99.1</v>
      </c>
      <c r="C7" s="1">
        <f t="shared" si="0"/>
        <v>99.55</v>
      </c>
      <c r="D7" s="2">
        <f t="shared" si="1"/>
        <v>0.90000000000000568</v>
      </c>
    </row>
    <row r="8" spans="1:6" x14ac:dyDescent="0.3">
      <c r="A8" s="1">
        <v>100</v>
      </c>
      <c r="B8" s="2">
        <v>97.5</v>
      </c>
      <c r="C8" s="1">
        <f t="shared" si="0"/>
        <v>98.75</v>
      </c>
      <c r="D8" s="2">
        <f t="shared" si="1"/>
        <v>2.5</v>
      </c>
    </row>
    <row r="9" spans="1:6" x14ac:dyDescent="0.3">
      <c r="A9" s="1">
        <v>100</v>
      </c>
      <c r="B9" s="2">
        <v>97.5</v>
      </c>
      <c r="C9" s="1">
        <f t="shared" si="0"/>
        <v>98.75</v>
      </c>
      <c r="D9" s="2">
        <f t="shared" si="1"/>
        <v>2.5</v>
      </c>
    </row>
    <row r="10" spans="1:6" x14ac:dyDescent="0.3">
      <c r="A10" s="1">
        <v>100</v>
      </c>
      <c r="B10" s="2">
        <v>97.5</v>
      </c>
      <c r="C10" s="1">
        <f t="shared" si="0"/>
        <v>98.75</v>
      </c>
      <c r="D10" s="2">
        <f t="shared" si="1"/>
        <v>2.5</v>
      </c>
    </row>
    <row r="11" spans="1:6" x14ac:dyDescent="0.3">
      <c r="A11" s="1">
        <v>100</v>
      </c>
      <c r="B11" s="2">
        <v>98.6</v>
      </c>
      <c r="C11" s="1">
        <f t="shared" si="0"/>
        <v>99.3</v>
      </c>
      <c r="D11" s="2">
        <f t="shared" si="1"/>
        <v>1.4000000000000057</v>
      </c>
    </row>
    <row r="12" spans="1:6" x14ac:dyDescent="0.3">
      <c r="A12" s="1">
        <v>99</v>
      </c>
      <c r="B12" s="2">
        <v>98.6</v>
      </c>
      <c r="C12" s="1">
        <f t="shared" si="0"/>
        <v>98.8</v>
      </c>
      <c r="D12" s="2">
        <f t="shared" si="1"/>
        <v>0.40000000000000568</v>
      </c>
    </row>
    <row r="13" spans="1:6" x14ac:dyDescent="0.3">
      <c r="A13" s="1">
        <v>99</v>
      </c>
      <c r="B13" s="2">
        <v>98.6</v>
      </c>
      <c r="C13" s="1">
        <f t="shared" si="0"/>
        <v>98.8</v>
      </c>
      <c r="D13" s="2">
        <f t="shared" si="1"/>
        <v>0.40000000000000568</v>
      </c>
    </row>
    <row r="14" spans="1:6" x14ac:dyDescent="0.3">
      <c r="A14" s="1">
        <v>99</v>
      </c>
      <c r="B14" s="2">
        <v>99.2</v>
      </c>
      <c r="C14" s="1">
        <f t="shared" si="0"/>
        <v>99.1</v>
      </c>
      <c r="D14" s="2">
        <f t="shared" si="1"/>
        <v>-0.20000000000000284</v>
      </c>
    </row>
    <row r="15" spans="1:6" x14ac:dyDescent="0.3">
      <c r="A15" s="1">
        <v>99</v>
      </c>
      <c r="B15" s="2">
        <v>99.2</v>
      </c>
      <c r="C15" s="1">
        <f t="shared" si="0"/>
        <v>99.1</v>
      </c>
      <c r="D15" s="2">
        <f t="shared" si="1"/>
        <v>-0.20000000000000284</v>
      </c>
    </row>
    <row r="16" spans="1:6" x14ac:dyDescent="0.3">
      <c r="A16" s="1">
        <v>99</v>
      </c>
      <c r="B16" s="2">
        <v>99.2</v>
      </c>
      <c r="C16" s="1">
        <f t="shared" si="0"/>
        <v>99.1</v>
      </c>
      <c r="D16" s="2">
        <f t="shared" si="1"/>
        <v>-0.20000000000000284</v>
      </c>
    </row>
    <row r="17" spans="1:4" x14ac:dyDescent="0.3">
      <c r="A17" s="1">
        <v>99</v>
      </c>
      <c r="B17" s="2">
        <v>99.3</v>
      </c>
      <c r="C17" s="1">
        <f t="shared" si="0"/>
        <v>99.15</v>
      </c>
      <c r="D17" s="2">
        <f t="shared" si="1"/>
        <v>-0.29999999999999716</v>
      </c>
    </row>
    <row r="18" spans="1:4" x14ac:dyDescent="0.3">
      <c r="A18" s="1">
        <v>99</v>
      </c>
      <c r="B18" s="2">
        <v>99.3</v>
      </c>
      <c r="C18" s="1">
        <f t="shared" si="0"/>
        <v>99.15</v>
      </c>
      <c r="D18" s="2">
        <f t="shared" si="1"/>
        <v>-0.29999999999999716</v>
      </c>
    </row>
    <row r="19" spans="1:4" x14ac:dyDescent="0.3">
      <c r="A19" s="1">
        <v>99</v>
      </c>
      <c r="B19" s="2">
        <v>99.3</v>
      </c>
      <c r="C19" s="1">
        <f t="shared" si="0"/>
        <v>99.15</v>
      </c>
      <c r="D19" s="2">
        <f t="shared" si="1"/>
        <v>-0.29999999999999716</v>
      </c>
    </row>
    <row r="20" spans="1:4" x14ac:dyDescent="0.3">
      <c r="A20" s="1">
        <v>99</v>
      </c>
      <c r="B20" s="2">
        <v>99.1</v>
      </c>
      <c r="C20" s="1">
        <f t="shared" si="0"/>
        <v>99.05</v>
      </c>
      <c r="D20" s="2">
        <f t="shared" si="1"/>
        <v>-9.9999999999994316E-2</v>
      </c>
    </row>
    <row r="21" spans="1:4" x14ac:dyDescent="0.3">
      <c r="A21" s="1">
        <v>99</v>
      </c>
      <c r="B21" s="2">
        <v>99.1</v>
      </c>
      <c r="C21" s="1">
        <f t="shared" si="0"/>
        <v>99.05</v>
      </c>
      <c r="D21" s="2">
        <f t="shared" si="1"/>
        <v>-9.9999999999994316E-2</v>
      </c>
    </row>
    <row r="22" spans="1:4" x14ac:dyDescent="0.3">
      <c r="A22" s="1">
        <v>99</v>
      </c>
      <c r="B22" s="2">
        <v>99.1</v>
      </c>
      <c r="C22" s="1">
        <f t="shared" si="0"/>
        <v>99.05</v>
      </c>
      <c r="D22" s="2">
        <f t="shared" si="1"/>
        <v>-9.9999999999994316E-2</v>
      </c>
    </row>
    <row r="23" spans="1:4" x14ac:dyDescent="0.3">
      <c r="A23" s="1">
        <v>99</v>
      </c>
      <c r="B23" s="2">
        <v>98.3</v>
      </c>
      <c r="C23" s="1">
        <f t="shared" si="0"/>
        <v>98.65</v>
      </c>
      <c r="D23" s="2">
        <f t="shared" si="1"/>
        <v>0.70000000000000284</v>
      </c>
    </row>
    <row r="24" spans="1:4" x14ac:dyDescent="0.3">
      <c r="A24" s="1">
        <v>99</v>
      </c>
      <c r="B24" s="2">
        <v>98.3</v>
      </c>
      <c r="C24" s="1">
        <f t="shared" si="0"/>
        <v>98.65</v>
      </c>
      <c r="D24" s="2">
        <f t="shared" si="1"/>
        <v>0.70000000000000284</v>
      </c>
    </row>
    <row r="25" spans="1:4" x14ac:dyDescent="0.3">
      <c r="A25" s="1">
        <v>99</v>
      </c>
      <c r="B25" s="2">
        <v>98.3</v>
      </c>
      <c r="C25" s="1">
        <f t="shared" si="0"/>
        <v>98.65</v>
      </c>
      <c r="D25" s="2">
        <f t="shared" si="1"/>
        <v>0.70000000000000284</v>
      </c>
    </row>
    <row r="26" spans="1:4" x14ac:dyDescent="0.3">
      <c r="A26" s="1">
        <v>99</v>
      </c>
      <c r="B26" s="2">
        <v>98.8</v>
      </c>
      <c r="C26" s="1">
        <f t="shared" si="0"/>
        <v>98.9</v>
      </c>
      <c r="D26" s="2">
        <f t="shared" si="1"/>
        <v>0.20000000000000284</v>
      </c>
    </row>
    <row r="27" spans="1:4" x14ac:dyDescent="0.3">
      <c r="A27" s="1">
        <v>99</v>
      </c>
      <c r="B27" s="2">
        <v>98.8</v>
      </c>
      <c r="C27" s="1">
        <f t="shared" si="0"/>
        <v>98.9</v>
      </c>
      <c r="D27" s="2">
        <f t="shared" si="1"/>
        <v>0.20000000000000284</v>
      </c>
    </row>
    <row r="28" spans="1:4" x14ac:dyDescent="0.3">
      <c r="A28" s="1">
        <v>100</v>
      </c>
      <c r="B28" s="2">
        <v>98.8</v>
      </c>
      <c r="C28" s="1">
        <f t="shared" si="0"/>
        <v>99.4</v>
      </c>
      <c r="D28" s="2">
        <f t="shared" si="1"/>
        <v>1.2000000000000028</v>
      </c>
    </row>
    <row r="29" spans="1:4" x14ac:dyDescent="0.3">
      <c r="A29" s="1">
        <v>100</v>
      </c>
      <c r="B29" s="2">
        <v>99.2</v>
      </c>
      <c r="C29" s="1">
        <f t="shared" si="0"/>
        <v>99.6</v>
      </c>
      <c r="D29" s="2">
        <f t="shared" si="1"/>
        <v>0.79999999999999716</v>
      </c>
    </row>
    <row r="30" spans="1:4" x14ac:dyDescent="0.3">
      <c r="A30" s="1">
        <v>100</v>
      </c>
      <c r="B30" s="2">
        <v>99.2</v>
      </c>
      <c r="C30" s="1">
        <f t="shared" si="0"/>
        <v>99.6</v>
      </c>
      <c r="D30" s="2">
        <f t="shared" si="1"/>
        <v>0.79999999999999716</v>
      </c>
    </row>
    <row r="31" spans="1:4" x14ac:dyDescent="0.3">
      <c r="A31" s="1">
        <v>100</v>
      </c>
      <c r="B31" s="2">
        <v>99.2</v>
      </c>
      <c r="C31" s="1">
        <f t="shared" si="0"/>
        <v>99.6</v>
      </c>
      <c r="D31" s="2">
        <f t="shared" si="1"/>
        <v>0.79999999999999716</v>
      </c>
    </row>
    <row r="32" spans="1:4" x14ac:dyDescent="0.3">
      <c r="A32" s="1">
        <v>100</v>
      </c>
      <c r="B32" s="2">
        <v>99.1</v>
      </c>
      <c r="C32" s="1">
        <f t="shared" si="0"/>
        <v>99.55</v>
      </c>
      <c r="D32" s="2">
        <f t="shared" si="1"/>
        <v>0.90000000000000568</v>
      </c>
    </row>
    <row r="33" spans="1:4" x14ac:dyDescent="0.3">
      <c r="A33" s="1">
        <v>100</v>
      </c>
      <c r="B33" s="2">
        <v>99.1</v>
      </c>
      <c r="C33" s="1">
        <f t="shared" si="0"/>
        <v>99.55</v>
      </c>
      <c r="D33" s="2">
        <f t="shared" si="1"/>
        <v>0.90000000000000568</v>
      </c>
    </row>
    <row r="34" spans="1:4" x14ac:dyDescent="0.3">
      <c r="A34" s="1">
        <v>100</v>
      </c>
      <c r="B34" s="2">
        <v>99.1</v>
      </c>
      <c r="C34" s="1">
        <f t="shared" si="0"/>
        <v>99.55</v>
      </c>
      <c r="D34" s="2">
        <f t="shared" si="1"/>
        <v>0.90000000000000568</v>
      </c>
    </row>
    <row r="35" spans="1:4" x14ac:dyDescent="0.3">
      <c r="A35" s="1">
        <v>100</v>
      </c>
      <c r="B35" s="2">
        <v>99.3</v>
      </c>
      <c r="C35" s="1">
        <f t="shared" si="0"/>
        <v>99.65</v>
      </c>
      <c r="D35" s="2">
        <f t="shared" si="1"/>
        <v>0.70000000000000284</v>
      </c>
    </row>
    <row r="36" spans="1:4" x14ac:dyDescent="0.3">
      <c r="A36" s="1">
        <v>100</v>
      </c>
      <c r="B36" s="2">
        <v>99.3</v>
      </c>
      <c r="C36" s="1">
        <f t="shared" si="0"/>
        <v>99.65</v>
      </c>
      <c r="D36" s="2">
        <f t="shared" si="1"/>
        <v>0.70000000000000284</v>
      </c>
    </row>
    <row r="37" spans="1:4" x14ac:dyDescent="0.3">
      <c r="A37" s="1">
        <v>100</v>
      </c>
      <c r="B37" s="2">
        <v>99.3</v>
      </c>
      <c r="C37" s="1">
        <f t="shared" si="0"/>
        <v>99.65</v>
      </c>
      <c r="D37" s="2">
        <f t="shared" si="1"/>
        <v>0.70000000000000284</v>
      </c>
    </row>
    <row r="38" spans="1:4" x14ac:dyDescent="0.3">
      <c r="A38" s="1">
        <v>100</v>
      </c>
      <c r="B38" s="2">
        <v>99.3</v>
      </c>
      <c r="C38" s="1">
        <f t="shared" si="0"/>
        <v>99.65</v>
      </c>
      <c r="D38" s="2">
        <f t="shared" si="1"/>
        <v>0.70000000000000284</v>
      </c>
    </row>
    <row r="39" spans="1:4" x14ac:dyDescent="0.3">
      <c r="A39" s="1">
        <v>100</v>
      </c>
      <c r="B39" s="2">
        <v>99.3</v>
      </c>
      <c r="C39" s="1">
        <f t="shared" si="0"/>
        <v>99.65</v>
      </c>
      <c r="D39" s="2">
        <f t="shared" si="1"/>
        <v>0.70000000000000284</v>
      </c>
    </row>
    <row r="40" spans="1:4" x14ac:dyDescent="0.3">
      <c r="A40" s="1">
        <v>100</v>
      </c>
      <c r="B40" s="2">
        <v>99.3</v>
      </c>
      <c r="C40" s="1">
        <f t="shared" si="0"/>
        <v>99.65</v>
      </c>
      <c r="D40" s="2">
        <f t="shared" si="1"/>
        <v>0.70000000000000284</v>
      </c>
    </row>
    <row r="41" spans="1:4" x14ac:dyDescent="0.3">
      <c r="A41" s="1">
        <v>100</v>
      </c>
      <c r="B41" s="2">
        <v>99.4</v>
      </c>
      <c r="C41" s="1">
        <f t="shared" si="0"/>
        <v>99.7</v>
      </c>
      <c r="D41" s="2">
        <f t="shared" si="1"/>
        <v>0.59999999999999432</v>
      </c>
    </row>
    <row r="42" spans="1:4" x14ac:dyDescent="0.3">
      <c r="A42" s="1">
        <v>100</v>
      </c>
      <c r="B42" s="2">
        <v>99.4</v>
      </c>
      <c r="C42" s="1">
        <f t="shared" si="0"/>
        <v>99.7</v>
      </c>
      <c r="D42" s="2">
        <f t="shared" si="1"/>
        <v>0.59999999999999432</v>
      </c>
    </row>
    <row r="43" spans="1:4" x14ac:dyDescent="0.3">
      <c r="A43" s="1">
        <v>100</v>
      </c>
      <c r="B43" s="2">
        <v>99.4</v>
      </c>
      <c r="C43" s="1">
        <f t="shared" si="0"/>
        <v>99.7</v>
      </c>
      <c r="D43" s="2">
        <f t="shared" si="1"/>
        <v>0.59999999999999432</v>
      </c>
    </row>
    <row r="44" spans="1:4" x14ac:dyDescent="0.3">
      <c r="A44" s="1">
        <v>100</v>
      </c>
      <c r="B44" s="2">
        <v>99.4</v>
      </c>
      <c r="C44" s="1">
        <f t="shared" si="0"/>
        <v>99.7</v>
      </c>
      <c r="D44" s="2">
        <f t="shared" si="1"/>
        <v>0.59999999999999432</v>
      </c>
    </row>
    <row r="45" spans="1:4" x14ac:dyDescent="0.3">
      <c r="A45" s="1">
        <v>100</v>
      </c>
      <c r="B45" s="2">
        <v>99.4</v>
      </c>
      <c r="C45" s="1">
        <f t="shared" si="0"/>
        <v>99.7</v>
      </c>
      <c r="D45" s="2">
        <f t="shared" si="1"/>
        <v>0.59999999999999432</v>
      </c>
    </row>
    <row r="46" spans="1:4" x14ac:dyDescent="0.3">
      <c r="A46" s="1">
        <v>100</v>
      </c>
      <c r="B46" s="2">
        <v>99.4</v>
      </c>
      <c r="C46" s="1">
        <f t="shared" si="0"/>
        <v>99.7</v>
      </c>
      <c r="D46" s="2">
        <f t="shared" si="1"/>
        <v>0.59999999999999432</v>
      </c>
    </row>
    <row r="47" spans="1:4" x14ac:dyDescent="0.3">
      <c r="A47" s="1">
        <v>100</v>
      </c>
      <c r="B47" s="2">
        <v>99.7</v>
      </c>
      <c r="C47" s="1">
        <f t="shared" si="0"/>
        <v>99.85</v>
      </c>
      <c r="D47" s="2">
        <f t="shared" si="1"/>
        <v>0.29999999999999716</v>
      </c>
    </row>
    <row r="48" spans="1:4" x14ac:dyDescent="0.3">
      <c r="A48" s="1">
        <v>100</v>
      </c>
      <c r="B48" s="2">
        <v>99.7</v>
      </c>
      <c r="C48" s="1">
        <f t="shared" si="0"/>
        <v>99.85</v>
      </c>
      <c r="D48" s="2">
        <f t="shared" si="1"/>
        <v>0.29999999999999716</v>
      </c>
    </row>
    <row r="49" spans="1:4" x14ac:dyDescent="0.3">
      <c r="A49" s="1">
        <v>100</v>
      </c>
      <c r="B49" s="2">
        <v>99.7</v>
      </c>
      <c r="C49" s="1">
        <f t="shared" si="0"/>
        <v>99.85</v>
      </c>
      <c r="D49" s="2">
        <f t="shared" si="1"/>
        <v>0.29999999999999716</v>
      </c>
    </row>
    <row r="50" spans="1:4" x14ac:dyDescent="0.3">
      <c r="A50" s="1">
        <v>100</v>
      </c>
      <c r="B50" s="2">
        <v>99.3</v>
      </c>
      <c r="C50" s="1">
        <f t="shared" si="0"/>
        <v>99.65</v>
      </c>
      <c r="D50" s="2">
        <f t="shared" si="1"/>
        <v>0.70000000000000284</v>
      </c>
    </row>
    <row r="51" spans="1:4" x14ac:dyDescent="0.3">
      <c r="A51" s="1">
        <v>100</v>
      </c>
      <c r="B51" s="2">
        <v>99.3</v>
      </c>
      <c r="C51" s="1">
        <f t="shared" si="0"/>
        <v>99.65</v>
      </c>
      <c r="D51" s="2">
        <f t="shared" si="1"/>
        <v>0.70000000000000284</v>
      </c>
    </row>
    <row r="52" spans="1:4" x14ac:dyDescent="0.3">
      <c r="A52" s="1">
        <v>100</v>
      </c>
      <c r="B52" s="2">
        <v>99.3</v>
      </c>
      <c r="C52" s="1">
        <f t="shared" si="0"/>
        <v>99.65</v>
      </c>
      <c r="D52" s="2">
        <f t="shared" si="1"/>
        <v>0.70000000000000284</v>
      </c>
    </row>
    <row r="53" spans="1:4" x14ac:dyDescent="0.3">
      <c r="A53" s="1">
        <v>100</v>
      </c>
      <c r="B53" s="2">
        <v>99.4</v>
      </c>
      <c r="C53" s="1">
        <f t="shared" si="0"/>
        <v>99.7</v>
      </c>
      <c r="D53" s="2">
        <f t="shared" si="1"/>
        <v>0.59999999999999432</v>
      </c>
    </row>
    <row r="54" spans="1:4" x14ac:dyDescent="0.3">
      <c r="A54" s="1">
        <v>100</v>
      </c>
      <c r="B54" s="2">
        <v>99.4</v>
      </c>
      <c r="C54" s="1">
        <f t="shared" si="0"/>
        <v>99.7</v>
      </c>
      <c r="D54" s="2">
        <f t="shared" si="1"/>
        <v>0.59999999999999432</v>
      </c>
    </row>
    <row r="55" spans="1:4" x14ac:dyDescent="0.3">
      <c r="A55" s="1">
        <v>100</v>
      </c>
      <c r="B55" s="2">
        <v>99.4</v>
      </c>
      <c r="C55" s="1">
        <f t="shared" si="0"/>
        <v>99.7</v>
      </c>
      <c r="D55" s="2">
        <f t="shared" si="1"/>
        <v>0.59999999999999432</v>
      </c>
    </row>
    <row r="56" spans="1:4" x14ac:dyDescent="0.3">
      <c r="A56" s="1">
        <v>100</v>
      </c>
      <c r="B56" s="2">
        <v>98.9</v>
      </c>
      <c r="C56" s="1">
        <f t="shared" si="0"/>
        <v>99.45</v>
      </c>
      <c r="D56" s="2">
        <f t="shared" si="1"/>
        <v>1.0999999999999943</v>
      </c>
    </row>
    <row r="57" spans="1:4" x14ac:dyDescent="0.3">
      <c r="A57" s="1">
        <v>100</v>
      </c>
      <c r="B57" s="2">
        <v>98.9</v>
      </c>
      <c r="C57" s="1">
        <f t="shared" si="0"/>
        <v>99.45</v>
      </c>
      <c r="D57" s="2">
        <f t="shared" si="1"/>
        <v>1.0999999999999943</v>
      </c>
    </row>
    <row r="58" spans="1:4" x14ac:dyDescent="0.3">
      <c r="A58" s="1">
        <v>100</v>
      </c>
      <c r="B58" s="2">
        <v>98.9</v>
      </c>
      <c r="C58" s="1">
        <f t="shared" si="0"/>
        <v>99.45</v>
      </c>
      <c r="D58" s="2">
        <f t="shared" si="1"/>
        <v>1.0999999999999943</v>
      </c>
    </row>
    <row r="59" spans="1:4" x14ac:dyDescent="0.3">
      <c r="A59" s="1">
        <v>100</v>
      </c>
      <c r="B59" s="2">
        <v>98.7</v>
      </c>
      <c r="C59" s="1">
        <f t="shared" si="0"/>
        <v>99.35</v>
      </c>
      <c r="D59" s="2">
        <f t="shared" si="1"/>
        <v>1.2999999999999972</v>
      </c>
    </row>
    <row r="60" spans="1:4" x14ac:dyDescent="0.3">
      <c r="A60" s="1">
        <v>99</v>
      </c>
      <c r="B60" s="2">
        <v>98.7</v>
      </c>
      <c r="C60" s="1">
        <f t="shared" si="0"/>
        <v>98.85</v>
      </c>
      <c r="D60" s="2">
        <f t="shared" si="1"/>
        <v>0.29999999999999716</v>
      </c>
    </row>
    <row r="61" spans="1:4" x14ac:dyDescent="0.3">
      <c r="A61" s="1">
        <v>99</v>
      </c>
      <c r="B61" s="2">
        <v>98.7</v>
      </c>
      <c r="C61" s="1">
        <f t="shared" si="0"/>
        <v>98.85</v>
      </c>
      <c r="D61" s="2">
        <f t="shared" si="1"/>
        <v>0.29999999999999716</v>
      </c>
    </row>
    <row r="62" spans="1:4" x14ac:dyDescent="0.3">
      <c r="A62" s="1">
        <v>99</v>
      </c>
      <c r="B62" s="2">
        <v>98.7</v>
      </c>
      <c r="C62" s="1">
        <f t="shared" si="0"/>
        <v>98.85</v>
      </c>
      <c r="D62" s="2">
        <f t="shared" si="1"/>
        <v>0.29999999999999716</v>
      </c>
    </row>
    <row r="63" spans="1:4" x14ac:dyDescent="0.3">
      <c r="A63" s="1">
        <v>99</v>
      </c>
      <c r="B63" s="2">
        <v>98.7</v>
      </c>
      <c r="C63" s="1">
        <f t="shared" si="0"/>
        <v>98.85</v>
      </c>
      <c r="D63" s="2">
        <f t="shared" si="1"/>
        <v>0.29999999999999716</v>
      </c>
    </row>
    <row r="64" spans="1:4" x14ac:dyDescent="0.3">
      <c r="A64" s="1">
        <v>99</v>
      </c>
      <c r="B64" s="2">
        <v>98.7</v>
      </c>
      <c r="C64" s="1">
        <f t="shared" si="0"/>
        <v>98.85</v>
      </c>
      <c r="D64" s="2">
        <f t="shared" si="1"/>
        <v>0.29999999999999716</v>
      </c>
    </row>
    <row r="65" spans="1:4" x14ac:dyDescent="0.3">
      <c r="A65" s="1">
        <v>99</v>
      </c>
      <c r="B65" s="2">
        <v>98.3</v>
      </c>
      <c r="C65" s="1">
        <f t="shared" si="0"/>
        <v>98.65</v>
      </c>
      <c r="D65" s="2">
        <f t="shared" si="1"/>
        <v>0.70000000000000284</v>
      </c>
    </row>
    <row r="66" spans="1:4" x14ac:dyDescent="0.3">
      <c r="A66" s="1">
        <v>99</v>
      </c>
      <c r="B66" s="2">
        <v>98.3</v>
      </c>
      <c r="C66" s="1">
        <f t="shared" si="0"/>
        <v>98.65</v>
      </c>
      <c r="D66" s="2">
        <f t="shared" si="1"/>
        <v>0.70000000000000284</v>
      </c>
    </row>
    <row r="67" spans="1:4" x14ac:dyDescent="0.3">
      <c r="A67" s="1">
        <v>99</v>
      </c>
      <c r="B67" s="2">
        <v>98.3</v>
      </c>
      <c r="C67" s="1">
        <f t="shared" ref="C67:C130" si="2">AVERAGE(A67:B67)</f>
        <v>98.65</v>
      </c>
      <c r="D67" s="2">
        <f t="shared" ref="D67:D130" si="3">A67-B67</f>
        <v>0.70000000000000284</v>
      </c>
    </row>
    <row r="68" spans="1:4" x14ac:dyDescent="0.3">
      <c r="A68" s="1">
        <v>99</v>
      </c>
      <c r="B68" s="2">
        <v>99.1</v>
      </c>
      <c r="C68" s="1">
        <f t="shared" si="2"/>
        <v>99.05</v>
      </c>
      <c r="D68" s="2">
        <f t="shared" si="3"/>
        <v>-9.9999999999994316E-2</v>
      </c>
    </row>
    <row r="69" spans="1:4" x14ac:dyDescent="0.3">
      <c r="A69" s="1">
        <v>99</v>
      </c>
      <c r="B69" s="2">
        <v>99.1</v>
      </c>
      <c r="C69" s="1">
        <f t="shared" si="2"/>
        <v>99.05</v>
      </c>
      <c r="D69" s="2">
        <f t="shared" si="3"/>
        <v>-9.9999999999994316E-2</v>
      </c>
    </row>
    <row r="70" spans="1:4" x14ac:dyDescent="0.3">
      <c r="A70" s="1">
        <v>100</v>
      </c>
      <c r="B70" s="2">
        <v>99.1</v>
      </c>
      <c r="C70" s="1">
        <f t="shared" si="2"/>
        <v>99.55</v>
      </c>
      <c r="D70" s="2">
        <f t="shared" si="3"/>
        <v>0.90000000000000568</v>
      </c>
    </row>
    <row r="71" spans="1:4" x14ac:dyDescent="0.3">
      <c r="A71" s="1">
        <v>100</v>
      </c>
      <c r="B71" s="2">
        <v>100</v>
      </c>
      <c r="C71" s="1">
        <f t="shared" si="2"/>
        <v>100</v>
      </c>
      <c r="D71" s="2">
        <f t="shared" si="3"/>
        <v>0</v>
      </c>
    </row>
    <row r="72" spans="1:4" x14ac:dyDescent="0.3">
      <c r="A72" s="1">
        <v>100</v>
      </c>
      <c r="B72" s="2">
        <v>100</v>
      </c>
      <c r="C72" s="1">
        <f t="shared" si="2"/>
        <v>100</v>
      </c>
      <c r="D72" s="2">
        <f t="shared" si="3"/>
        <v>0</v>
      </c>
    </row>
    <row r="73" spans="1:4" x14ac:dyDescent="0.3">
      <c r="A73" s="1">
        <v>100</v>
      </c>
      <c r="B73" s="2">
        <v>100</v>
      </c>
      <c r="C73" s="1">
        <f t="shared" si="2"/>
        <v>100</v>
      </c>
      <c r="D73" s="2">
        <f t="shared" si="3"/>
        <v>0</v>
      </c>
    </row>
    <row r="74" spans="1:4" x14ac:dyDescent="0.3">
      <c r="A74" s="1">
        <v>100</v>
      </c>
      <c r="B74" s="2">
        <v>99.2</v>
      </c>
      <c r="C74" s="1">
        <f t="shared" si="2"/>
        <v>99.6</v>
      </c>
      <c r="D74" s="2">
        <f t="shared" si="3"/>
        <v>0.79999999999999716</v>
      </c>
    </row>
    <row r="75" spans="1:4" x14ac:dyDescent="0.3">
      <c r="A75" s="1">
        <v>100</v>
      </c>
      <c r="B75" s="2">
        <v>99.2</v>
      </c>
      <c r="C75" s="1">
        <f t="shared" si="2"/>
        <v>99.6</v>
      </c>
      <c r="D75" s="2">
        <f t="shared" si="3"/>
        <v>0.79999999999999716</v>
      </c>
    </row>
    <row r="76" spans="1:4" x14ac:dyDescent="0.3">
      <c r="A76" s="1">
        <v>100</v>
      </c>
      <c r="B76" s="2">
        <v>99.2</v>
      </c>
      <c r="C76" s="1">
        <f t="shared" si="2"/>
        <v>99.6</v>
      </c>
      <c r="D76" s="2">
        <f t="shared" si="3"/>
        <v>0.79999999999999716</v>
      </c>
    </row>
    <row r="77" spans="1:4" x14ac:dyDescent="0.3">
      <c r="A77" s="1">
        <v>100</v>
      </c>
      <c r="B77" s="2">
        <v>99.2</v>
      </c>
      <c r="C77" s="1">
        <f t="shared" si="2"/>
        <v>99.6</v>
      </c>
      <c r="D77" s="2">
        <f t="shared" si="3"/>
        <v>0.79999999999999716</v>
      </c>
    </row>
    <row r="78" spans="1:4" x14ac:dyDescent="0.3">
      <c r="A78" s="1">
        <v>100</v>
      </c>
      <c r="B78" s="2">
        <v>99.2</v>
      </c>
      <c r="C78" s="1">
        <f t="shared" si="2"/>
        <v>99.6</v>
      </c>
      <c r="D78" s="2">
        <f t="shared" si="3"/>
        <v>0.79999999999999716</v>
      </c>
    </row>
    <row r="79" spans="1:4" x14ac:dyDescent="0.3">
      <c r="A79" s="1">
        <v>100</v>
      </c>
      <c r="B79" s="2">
        <v>99.2</v>
      </c>
      <c r="C79" s="1">
        <f t="shared" si="2"/>
        <v>99.6</v>
      </c>
      <c r="D79" s="2">
        <f t="shared" si="3"/>
        <v>0.79999999999999716</v>
      </c>
    </row>
    <row r="80" spans="1:4" x14ac:dyDescent="0.3">
      <c r="A80" s="1">
        <v>100</v>
      </c>
      <c r="B80" s="2">
        <v>99.3</v>
      </c>
      <c r="C80" s="1">
        <f t="shared" si="2"/>
        <v>99.65</v>
      </c>
      <c r="D80" s="2">
        <f t="shared" si="3"/>
        <v>0.70000000000000284</v>
      </c>
    </row>
    <row r="81" spans="1:4" x14ac:dyDescent="0.3">
      <c r="A81" s="1">
        <v>100</v>
      </c>
      <c r="B81" s="2">
        <v>99.3</v>
      </c>
      <c r="C81" s="1">
        <f t="shared" si="2"/>
        <v>99.65</v>
      </c>
      <c r="D81" s="2">
        <f t="shared" si="3"/>
        <v>0.70000000000000284</v>
      </c>
    </row>
    <row r="82" spans="1:4" x14ac:dyDescent="0.3">
      <c r="A82" s="1">
        <v>100</v>
      </c>
      <c r="B82" s="2">
        <v>99.3</v>
      </c>
      <c r="C82" s="1">
        <f t="shared" si="2"/>
        <v>99.65</v>
      </c>
      <c r="D82" s="2">
        <f t="shared" si="3"/>
        <v>0.70000000000000284</v>
      </c>
    </row>
    <row r="83" spans="1:4" x14ac:dyDescent="0.3">
      <c r="A83" s="1">
        <v>100</v>
      </c>
      <c r="B83" s="2">
        <v>99.2</v>
      </c>
      <c r="C83" s="1">
        <f t="shared" si="2"/>
        <v>99.6</v>
      </c>
      <c r="D83" s="2">
        <f t="shared" si="3"/>
        <v>0.79999999999999716</v>
      </c>
    </row>
    <row r="84" spans="1:4" x14ac:dyDescent="0.3">
      <c r="A84" s="1">
        <v>100</v>
      </c>
      <c r="B84" s="2">
        <v>99.2</v>
      </c>
      <c r="C84" s="1">
        <f t="shared" si="2"/>
        <v>99.6</v>
      </c>
      <c r="D84" s="2">
        <f t="shared" si="3"/>
        <v>0.79999999999999716</v>
      </c>
    </row>
    <row r="85" spans="1:4" x14ac:dyDescent="0.3">
      <c r="A85" s="1">
        <v>100</v>
      </c>
      <c r="B85" s="2">
        <v>99.2</v>
      </c>
      <c r="C85" s="1">
        <f t="shared" si="2"/>
        <v>99.6</v>
      </c>
      <c r="D85" s="2">
        <f t="shared" si="3"/>
        <v>0.79999999999999716</v>
      </c>
    </row>
    <row r="86" spans="1:4" x14ac:dyDescent="0.3">
      <c r="A86" s="1">
        <v>100</v>
      </c>
      <c r="B86" s="2">
        <v>99.3</v>
      </c>
      <c r="C86" s="1">
        <f t="shared" si="2"/>
        <v>99.65</v>
      </c>
      <c r="D86" s="2">
        <f t="shared" si="3"/>
        <v>0.70000000000000284</v>
      </c>
    </row>
    <row r="87" spans="1:4" x14ac:dyDescent="0.3">
      <c r="A87" s="1">
        <v>100</v>
      </c>
      <c r="B87" s="2">
        <v>99.3</v>
      </c>
      <c r="C87" s="1">
        <f t="shared" si="2"/>
        <v>99.65</v>
      </c>
      <c r="D87" s="2">
        <f t="shared" si="3"/>
        <v>0.70000000000000284</v>
      </c>
    </row>
    <row r="88" spans="1:4" x14ac:dyDescent="0.3">
      <c r="A88" s="1">
        <v>100</v>
      </c>
      <c r="B88" s="2">
        <v>99.3</v>
      </c>
      <c r="C88" s="1">
        <f t="shared" si="2"/>
        <v>99.65</v>
      </c>
      <c r="D88" s="2">
        <f t="shared" si="3"/>
        <v>0.70000000000000284</v>
      </c>
    </row>
    <row r="89" spans="1:4" x14ac:dyDescent="0.3">
      <c r="A89" s="1">
        <v>100</v>
      </c>
      <c r="B89" s="2">
        <v>99.4</v>
      </c>
      <c r="C89" s="1">
        <f t="shared" si="2"/>
        <v>99.7</v>
      </c>
      <c r="D89" s="2">
        <f t="shared" si="3"/>
        <v>0.59999999999999432</v>
      </c>
    </row>
    <row r="90" spans="1:4" x14ac:dyDescent="0.3">
      <c r="A90" s="1">
        <v>100</v>
      </c>
      <c r="B90" s="2">
        <v>99.4</v>
      </c>
      <c r="C90" s="1">
        <f t="shared" si="2"/>
        <v>99.7</v>
      </c>
      <c r="D90" s="2">
        <f t="shared" si="3"/>
        <v>0.59999999999999432</v>
      </c>
    </row>
    <row r="91" spans="1:4" x14ac:dyDescent="0.3">
      <c r="A91" s="1">
        <v>100</v>
      </c>
      <c r="B91" s="2">
        <v>99.4</v>
      </c>
      <c r="C91" s="1">
        <f t="shared" si="2"/>
        <v>99.7</v>
      </c>
      <c r="D91" s="2">
        <f t="shared" si="3"/>
        <v>0.59999999999999432</v>
      </c>
    </row>
    <row r="92" spans="1:4" x14ac:dyDescent="0.3">
      <c r="A92" s="1">
        <v>100</v>
      </c>
      <c r="B92" s="2">
        <v>99.4</v>
      </c>
      <c r="C92" s="1">
        <f t="shared" si="2"/>
        <v>99.7</v>
      </c>
      <c r="D92" s="2">
        <f t="shared" si="3"/>
        <v>0.59999999999999432</v>
      </c>
    </row>
    <row r="93" spans="1:4" x14ac:dyDescent="0.3">
      <c r="A93" s="1">
        <v>100</v>
      </c>
      <c r="B93" s="2">
        <v>99.4</v>
      </c>
      <c r="C93" s="1">
        <f t="shared" si="2"/>
        <v>99.7</v>
      </c>
      <c r="D93" s="2">
        <f t="shared" si="3"/>
        <v>0.59999999999999432</v>
      </c>
    </row>
    <row r="94" spans="1:4" x14ac:dyDescent="0.3">
      <c r="A94" s="1">
        <v>100</v>
      </c>
      <c r="B94" s="2">
        <v>99.4</v>
      </c>
      <c r="C94" s="1">
        <f t="shared" si="2"/>
        <v>99.7</v>
      </c>
      <c r="D94" s="2">
        <f t="shared" si="3"/>
        <v>0.59999999999999432</v>
      </c>
    </row>
    <row r="95" spans="1:4" x14ac:dyDescent="0.3">
      <c r="A95" s="1">
        <v>100</v>
      </c>
      <c r="B95" s="2">
        <v>99.6</v>
      </c>
      <c r="C95" s="1">
        <f t="shared" si="2"/>
        <v>99.8</v>
      </c>
      <c r="D95" s="2">
        <f t="shared" si="3"/>
        <v>0.40000000000000568</v>
      </c>
    </row>
    <row r="96" spans="1:4" x14ac:dyDescent="0.3">
      <c r="A96" s="1">
        <v>100</v>
      </c>
      <c r="B96" s="2">
        <v>99.6</v>
      </c>
      <c r="C96" s="1">
        <f t="shared" si="2"/>
        <v>99.8</v>
      </c>
      <c r="D96" s="2">
        <f t="shared" si="3"/>
        <v>0.40000000000000568</v>
      </c>
    </row>
    <row r="97" spans="1:4" x14ac:dyDescent="0.3">
      <c r="A97" s="1">
        <v>100</v>
      </c>
      <c r="B97" s="2">
        <v>99.6</v>
      </c>
      <c r="C97" s="1">
        <f t="shared" si="2"/>
        <v>99.8</v>
      </c>
      <c r="D97" s="2">
        <f t="shared" si="3"/>
        <v>0.40000000000000568</v>
      </c>
    </row>
    <row r="98" spans="1:4" x14ac:dyDescent="0.3">
      <c r="A98" s="1">
        <v>100</v>
      </c>
      <c r="B98" s="2">
        <v>99.7</v>
      </c>
      <c r="C98" s="1">
        <f t="shared" si="2"/>
        <v>99.85</v>
      </c>
      <c r="D98" s="2">
        <f t="shared" si="3"/>
        <v>0.29999999999999716</v>
      </c>
    </row>
    <row r="99" spans="1:4" x14ac:dyDescent="0.3">
      <c r="A99" s="1">
        <v>100</v>
      </c>
      <c r="B99" s="2">
        <v>99.7</v>
      </c>
      <c r="C99" s="1">
        <f t="shared" si="2"/>
        <v>99.85</v>
      </c>
      <c r="D99" s="2">
        <f t="shared" si="3"/>
        <v>0.29999999999999716</v>
      </c>
    </row>
    <row r="100" spans="1:4" x14ac:dyDescent="0.3">
      <c r="A100" s="1">
        <v>100</v>
      </c>
      <c r="B100" s="2">
        <v>99.7</v>
      </c>
      <c r="C100" s="1">
        <f t="shared" si="2"/>
        <v>99.85</v>
      </c>
      <c r="D100" s="2">
        <f t="shared" si="3"/>
        <v>0.29999999999999716</v>
      </c>
    </row>
    <row r="101" spans="1:4" x14ac:dyDescent="0.3">
      <c r="A101" s="1">
        <v>100</v>
      </c>
      <c r="B101" s="2">
        <v>99.6</v>
      </c>
      <c r="C101" s="1">
        <f t="shared" si="2"/>
        <v>99.8</v>
      </c>
      <c r="D101" s="2">
        <f t="shared" si="3"/>
        <v>0.40000000000000568</v>
      </c>
    </row>
    <row r="102" spans="1:4" x14ac:dyDescent="0.3">
      <c r="A102" s="1">
        <v>100</v>
      </c>
      <c r="B102" s="2">
        <v>99.6</v>
      </c>
      <c r="C102" s="1">
        <f t="shared" si="2"/>
        <v>99.8</v>
      </c>
      <c r="D102" s="2">
        <f t="shared" si="3"/>
        <v>0.40000000000000568</v>
      </c>
    </row>
    <row r="103" spans="1:4" x14ac:dyDescent="0.3">
      <c r="A103" s="1">
        <v>100</v>
      </c>
      <c r="B103" s="2">
        <v>99.6</v>
      </c>
      <c r="C103" s="1">
        <f t="shared" si="2"/>
        <v>99.8</v>
      </c>
      <c r="D103" s="2">
        <f t="shared" si="3"/>
        <v>0.40000000000000568</v>
      </c>
    </row>
    <row r="104" spans="1:4" x14ac:dyDescent="0.3">
      <c r="A104" s="1">
        <v>100</v>
      </c>
      <c r="B104" s="2">
        <v>99.7</v>
      </c>
      <c r="C104" s="1">
        <f t="shared" si="2"/>
        <v>99.85</v>
      </c>
      <c r="D104" s="2">
        <f t="shared" si="3"/>
        <v>0.29999999999999716</v>
      </c>
    </row>
    <row r="105" spans="1:4" x14ac:dyDescent="0.3">
      <c r="A105" s="1">
        <v>100</v>
      </c>
      <c r="B105" s="2">
        <v>99.7</v>
      </c>
      <c r="C105" s="1">
        <f t="shared" si="2"/>
        <v>99.85</v>
      </c>
      <c r="D105" s="2">
        <f t="shared" si="3"/>
        <v>0.29999999999999716</v>
      </c>
    </row>
    <row r="106" spans="1:4" x14ac:dyDescent="0.3">
      <c r="A106" s="1">
        <v>100</v>
      </c>
      <c r="B106" s="2">
        <v>99.7</v>
      </c>
      <c r="C106" s="1">
        <f t="shared" si="2"/>
        <v>99.85</v>
      </c>
      <c r="D106" s="2">
        <f t="shared" si="3"/>
        <v>0.29999999999999716</v>
      </c>
    </row>
    <row r="107" spans="1:4" x14ac:dyDescent="0.3">
      <c r="A107" s="1">
        <v>100</v>
      </c>
      <c r="B107" s="2">
        <v>99.2</v>
      </c>
      <c r="C107" s="1">
        <f t="shared" si="2"/>
        <v>99.6</v>
      </c>
      <c r="D107" s="2">
        <f t="shared" si="3"/>
        <v>0.79999999999999716</v>
      </c>
    </row>
    <row r="108" spans="1:4" x14ac:dyDescent="0.3">
      <c r="A108" s="1">
        <v>99</v>
      </c>
      <c r="B108" s="2">
        <v>99.2</v>
      </c>
      <c r="C108" s="1">
        <f t="shared" si="2"/>
        <v>99.1</v>
      </c>
      <c r="D108" s="2">
        <f t="shared" si="3"/>
        <v>-0.20000000000000284</v>
      </c>
    </row>
    <row r="109" spans="1:4" x14ac:dyDescent="0.3">
      <c r="A109" s="1">
        <v>99</v>
      </c>
      <c r="B109" s="2">
        <v>99.2</v>
      </c>
      <c r="C109" s="1">
        <f t="shared" si="2"/>
        <v>99.1</v>
      </c>
      <c r="D109" s="2">
        <f t="shared" si="3"/>
        <v>-0.20000000000000284</v>
      </c>
    </row>
    <row r="110" spans="1:4" x14ac:dyDescent="0.3">
      <c r="A110" s="1">
        <v>99</v>
      </c>
      <c r="B110" s="2">
        <v>98.7</v>
      </c>
      <c r="C110" s="1">
        <f t="shared" si="2"/>
        <v>98.85</v>
      </c>
      <c r="D110" s="2">
        <f t="shared" si="3"/>
        <v>0.29999999999999716</v>
      </c>
    </row>
    <row r="111" spans="1:4" x14ac:dyDescent="0.3">
      <c r="A111" s="1">
        <v>99</v>
      </c>
      <c r="B111" s="2">
        <v>98.7</v>
      </c>
      <c r="C111" s="1">
        <f t="shared" si="2"/>
        <v>98.85</v>
      </c>
      <c r="D111" s="2">
        <f t="shared" si="3"/>
        <v>0.29999999999999716</v>
      </c>
    </row>
    <row r="112" spans="1:4" x14ac:dyDescent="0.3">
      <c r="A112" s="1">
        <v>99</v>
      </c>
      <c r="B112" s="2">
        <v>98.7</v>
      </c>
      <c r="C112" s="1">
        <f t="shared" si="2"/>
        <v>98.85</v>
      </c>
      <c r="D112" s="2">
        <f t="shared" si="3"/>
        <v>0.29999999999999716</v>
      </c>
    </row>
    <row r="113" spans="1:4" x14ac:dyDescent="0.3">
      <c r="A113" s="1">
        <v>99</v>
      </c>
      <c r="B113" s="2">
        <v>98.7</v>
      </c>
      <c r="C113" s="1">
        <f t="shared" si="2"/>
        <v>98.85</v>
      </c>
      <c r="D113" s="2">
        <f t="shared" si="3"/>
        <v>0.29999999999999716</v>
      </c>
    </row>
    <row r="114" spans="1:4" x14ac:dyDescent="0.3">
      <c r="A114" s="1">
        <v>99</v>
      </c>
      <c r="B114" s="2">
        <v>98.7</v>
      </c>
      <c r="C114" s="1">
        <f t="shared" si="2"/>
        <v>98.85</v>
      </c>
      <c r="D114" s="2">
        <f t="shared" si="3"/>
        <v>0.29999999999999716</v>
      </c>
    </row>
    <row r="115" spans="1:4" x14ac:dyDescent="0.3">
      <c r="A115" s="1">
        <v>99</v>
      </c>
      <c r="B115" s="2">
        <v>98.7</v>
      </c>
      <c r="C115" s="1">
        <f t="shared" si="2"/>
        <v>98.85</v>
      </c>
      <c r="D115" s="2">
        <f t="shared" si="3"/>
        <v>0.29999999999999716</v>
      </c>
    </row>
    <row r="116" spans="1:4" x14ac:dyDescent="0.3">
      <c r="A116" s="1">
        <v>99</v>
      </c>
      <c r="B116" s="2">
        <v>98.7</v>
      </c>
      <c r="C116" s="1">
        <f t="shared" si="2"/>
        <v>98.85</v>
      </c>
      <c r="D116" s="2">
        <f t="shared" si="3"/>
        <v>0.29999999999999716</v>
      </c>
    </row>
    <row r="117" spans="1:4" x14ac:dyDescent="0.3">
      <c r="A117" s="1">
        <v>99</v>
      </c>
      <c r="B117" s="2">
        <v>98.7</v>
      </c>
      <c r="C117" s="1">
        <f t="shared" si="2"/>
        <v>98.85</v>
      </c>
      <c r="D117" s="2">
        <f t="shared" si="3"/>
        <v>0.29999999999999716</v>
      </c>
    </row>
    <row r="118" spans="1:4" x14ac:dyDescent="0.3">
      <c r="A118" s="1">
        <v>99</v>
      </c>
      <c r="B118" s="2">
        <v>98.7</v>
      </c>
      <c r="C118" s="1">
        <f t="shared" si="2"/>
        <v>98.85</v>
      </c>
      <c r="D118" s="2">
        <f t="shared" si="3"/>
        <v>0.29999999999999716</v>
      </c>
    </row>
    <row r="119" spans="1:4" x14ac:dyDescent="0.3">
      <c r="A119" s="1">
        <v>99</v>
      </c>
      <c r="B119" s="2">
        <v>98.5</v>
      </c>
      <c r="C119" s="1">
        <f t="shared" si="2"/>
        <v>98.75</v>
      </c>
      <c r="D119" s="2">
        <f t="shared" si="3"/>
        <v>0.5</v>
      </c>
    </row>
    <row r="120" spans="1:4" x14ac:dyDescent="0.3">
      <c r="A120" s="1">
        <v>99</v>
      </c>
      <c r="B120" s="2">
        <v>98.5</v>
      </c>
      <c r="C120" s="1">
        <f t="shared" si="2"/>
        <v>98.75</v>
      </c>
      <c r="D120" s="2">
        <f t="shared" si="3"/>
        <v>0.5</v>
      </c>
    </row>
    <row r="121" spans="1:4" x14ac:dyDescent="0.3">
      <c r="A121" s="1">
        <v>99</v>
      </c>
      <c r="B121" s="2">
        <v>98.5</v>
      </c>
      <c r="C121" s="1">
        <f t="shared" si="2"/>
        <v>98.75</v>
      </c>
      <c r="D121" s="2">
        <f t="shared" si="3"/>
        <v>0.5</v>
      </c>
    </row>
    <row r="122" spans="1:4" x14ac:dyDescent="0.3">
      <c r="A122" s="1">
        <v>99</v>
      </c>
      <c r="B122" s="2">
        <v>99.2</v>
      </c>
      <c r="C122" s="1">
        <f t="shared" si="2"/>
        <v>99.1</v>
      </c>
      <c r="D122" s="2">
        <f t="shared" si="3"/>
        <v>-0.20000000000000284</v>
      </c>
    </row>
    <row r="123" spans="1:4" x14ac:dyDescent="0.3">
      <c r="A123" s="1">
        <v>99</v>
      </c>
      <c r="B123" s="2">
        <v>99.2</v>
      </c>
      <c r="C123" s="1">
        <f t="shared" si="2"/>
        <v>99.1</v>
      </c>
      <c r="D123" s="2">
        <f t="shared" si="3"/>
        <v>-0.20000000000000284</v>
      </c>
    </row>
    <row r="124" spans="1:4" x14ac:dyDescent="0.3">
      <c r="A124" s="1">
        <v>100</v>
      </c>
      <c r="B124" s="2">
        <v>99.2</v>
      </c>
      <c r="C124" s="1">
        <f t="shared" si="2"/>
        <v>99.6</v>
      </c>
      <c r="D124" s="2">
        <f t="shared" si="3"/>
        <v>0.79999999999999716</v>
      </c>
    </row>
    <row r="125" spans="1:4" x14ac:dyDescent="0.3">
      <c r="A125" s="1">
        <v>100</v>
      </c>
      <c r="B125" s="2">
        <v>98.2</v>
      </c>
      <c r="C125" s="1">
        <f t="shared" si="2"/>
        <v>99.1</v>
      </c>
      <c r="D125" s="2">
        <f t="shared" si="3"/>
        <v>1.7999999999999972</v>
      </c>
    </row>
    <row r="126" spans="1:4" x14ac:dyDescent="0.3">
      <c r="A126" s="1">
        <v>100</v>
      </c>
      <c r="B126" s="2">
        <v>98.2</v>
      </c>
      <c r="C126" s="1">
        <f t="shared" si="2"/>
        <v>99.1</v>
      </c>
      <c r="D126" s="2">
        <f t="shared" si="3"/>
        <v>1.7999999999999972</v>
      </c>
    </row>
    <row r="127" spans="1:4" x14ac:dyDescent="0.3">
      <c r="A127" s="1">
        <v>100</v>
      </c>
      <c r="B127" s="2">
        <v>98.2</v>
      </c>
      <c r="C127" s="1">
        <f t="shared" si="2"/>
        <v>99.1</v>
      </c>
      <c r="D127" s="2">
        <f t="shared" si="3"/>
        <v>1.7999999999999972</v>
      </c>
    </row>
    <row r="128" spans="1:4" x14ac:dyDescent="0.3">
      <c r="A128" s="1">
        <v>100</v>
      </c>
      <c r="B128" s="2">
        <v>98.6</v>
      </c>
      <c r="C128" s="1">
        <f t="shared" si="2"/>
        <v>99.3</v>
      </c>
      <c r="D128" s="2">
        <f t="shared" si="3"/>
        <v>1.4000000000000057</v>
      </c>
    </row>
    <row r="129" spans="1:4" x14ac:dyDescent="0.3">
      <c r="A129" s="1">
        <v>100</v>
      </c>
      <c r="B129" s="2">
        <v>98.6</v>
      </c>
      <c r="C129" s="1">
        <f t="shared" si="2"/>
        <v>99.3</v>
      </c>
      <c r="D129" s="2">
        <f t="shared" si="3"/>
        <v>1.4000000000000057</v>
      </c>
    </row>
    <row r="130" spans="1:4" x14ac:dyDescent="0.3">
      <c r="A130" s="1">
        <v>100</v>
      </c>
      <c r="B130" s="2">
        <v>98.6</v>
      </c>
      <c r="C130" s="1">
        <f t="shared" si="2"/>
        <v>99.3</v>
      </c>
      <c r="D130" s="2">
        <f t="shared" si="3"/>
        <v>1.4000000000000057</v>
      </c>
    </row>
    <row r="131" spans="1:4" x14ac:dyDescent="0.3">
      <c r="A131" s="1">
        <v>100</v>
      </c>
      <c r="B131" s="2">
        <v>98.3</v>
      </c>
      <c r="C131" s="1">
        <f t="shared" ref="C131:C144" si="4">AVERAGE(A131:B131)</f>
        <v>99.15</v>
      </c>
      <c r="D131" s="2">
        <f t="shared" ref="D131:D144" si="5">A131-B131</f>
        <v>1.7000000000000028</v>
      </c>
    </row>
    <row r="132" spans="1:4" x14ac:dyDescent="0.3">
      <c r="A132" s="1">
        <v>100</v>
      </c>
      <c r="B132" s="2">
        <v>98.3</v>
      </c>
      <c r="C132" s="1">
        <f t="shared" si="4"/>
        <v>99.15</v>
      </c>
      <c r="D132" s="2">
        <f t="shared" si="5"/>
        <v>1.7000000000000028</v>
      </c>
    </row>
    <row r="133" spans="1:4" x14ac:dyDescent="0.3">
      <c r="A133" s="1">
        <v>100</v>
      </c>
      <c r="B133" s="2">
        <v>98.3</v>
      </c>
      <c r="C133" s="1">
        <f t="shared" si="4"/>
        <v>99.15</v>
      </c>
      <c r="D133" s="2">
        <f t="shared" si="5"/>
        <v>1.7000000000000028</v>
      </c>
    </row>
    <row r="134" spans="1:4" x14ac:dyDescent="0.3">
      <c r="A134" s="1">
        <v>100</v>
      </c>
      <c r="B134" s="2">
        <v>98.2</v>
      </c>
      <c r="C134" s="1">
        <f t="shared" si="4"/>
        <v>99.1</v>
      </c>
      <c r="D134" s="2">
        <f t="shared" si="5"/>
        <v>1.7999999999999972</v>
      </c>
    </row>
    <row r="135" spans="1:4" x14ac:dyDescent="0.3">
      <c r="A135" s="1">
        <v>100</v>
      </c>
      <c r="B135" s="2">
        <v>98.2</v>
      </c>
      <c r="C135" s="1">
        <f t="shared" si="4"/>
        <v>99.1</v>
      </c>
      <c r="D135" s="2">
        <f t="shared" si="5"/>
        <v>1.7999999999999972</v>
      </c>
    </row>
    <row r="136" spans="1:4" x14ac:dyDescent="0.3">
      <c r="A136" s="1">
        <v>100</v>
      </c>
      <c r="B136" s="2">
        <v>98.2</v>
      </c>
      <c r="C136" s="1">
        <f t="shared" si="4"/>
        <v>99.1</v>
      </c>
      <c r="D136" s="2">
        <f t="shared" si="5"/>
        <v>1.7999999999999972</v>
      </c>
    </row>
    <row r="137" spans="1:4" x14ac:dyDescent="0.3">
      <c r="A137" s="1">
        <v>100</v>
      </c>
      <c r="B137" s="2">
        <v>98.8</v>
      </c>
      <c r="C137" s="1">
        <f t="shared" si="4"/>
        <v>99.4</v>
      </c>
      <c r="D137" s="2">
        <f t="shared" si="5"/>
        <v>1.2000000000000028</v>
      </c>
    </row>
    <row r="138" spans="1:4" x14ac:dyDescent="0.3">
      <c r="A138" s="1">
        <v>100</v>
      </c>
      <c r="B138" s="2">
        <v>98.8</v>
      </c>
      <c r="C138" s="1">
        <f t="shared" si="4"/>
        <v>99.4</v>
      </c>
      <c r="D138" s="2">
        <f t="shared" si="5"/>
        <v>1.2000000000000028</v>
      </c>
    </row>
    <row r="139" spans="1:4" x14ac:dyDescent="0.3">
      <c r="A139" s="1">
        <v>100</v>
      </c>
      <c r="B139" s="2">
        <v>98.8</v>
      </c>
      <c r="C139" s="1">
        <f t="shared" si="4"/>
        <v>99.4</v>
      </c>
      <c r="D139" s="2">
        <f t="shared" si="5"/>
        <v>1.2000000000000028</v>
      </c>
    </row>
    <row r="140" spans="1:4" x14ac:dyDescent="0.3">
      <c r="A140" s="1">
        <v>100</v>
      </c>
      <c r="B140" s="2">
        <v>98.9</v>
      </c>
      <c r="C140" s="1">
        <f t="shared" si="4"/>
        <v>99.45</v>
      </c>
      <c r="D140" s="2">
        <f t="shared" si="5"/>
        <v>1.0999999999999943</v>
      </c>
    </row>
    <row r="141" spans="1:4" x14ac:dyDescent="0.3">
      <c r="A141" s="1">
        <v>100</v>
      </c>
      <c r="B141" s="2">
        <v>98.9</v>
      </c>
      <c r="C141" s="1">
        <f t="shared" si="4"/>
        <v>99.45</v>
      </c>
      <c r="D141" s="2">
        <f t="shared" si="5"/>
        <v>1.0999999999999943</v>
      </c>
    </row>
    <row r="142" spans="1:4" x14ac:dyDescent="0.3">
      <c r="A142" s="1">
        <v>100</v>
      </c>
      <c r="B142" s="2">
        <v>98.9</v>
      </c>
      <c r="C142" s="1">
        <f t="shared" si="4"/>
        <v>99.45</v>
      </c>
      <c r="D142" s="2">
        <f t="shared" si="5"/>
        <v>1.0999999999999943</v>
      </c>
    </row>
    <row r="143" spans="1:4" x14ac:dyDescent="0.3">
      <c r="A143" s="1">
        <v>100</v>
      </c>
      <c r="B143" s="2">
        <v>98.4</v>
      </c>
      <c r="C143" s="1">
        <f t="shared" si="4"/>
        <v>99.2</v>
      </c>
      <c r="D143" s="2">
        <f t="shared" si="5"/>
        <v>1.5999999999999943</v>
      </c>
    </row>
    <row r="144" spans="1:4" x14ac:dyDescent="0.3">
      <c r="A144" s="1">
        <v>100</v>
      </c>
      <c r="B144" s="2">
        <v>98.4</v>
      </c>
      <c r="C144" s="1">
        <f t="shared" si="4"/>
        <v>99.2</v>
      </c>
      <c r="D144" s="2">
        <f t="shared" si="5"/>
        <v>1.5999999999999943</v>
      </c>
    </row>
    <row r="145" spans="2:4" x14ac:dyDescent="0.3">
      <c r="B145" s="2"/>
      <c r="D145" s="2"/>
    </row>
    <row r="146" spans="2:4" x14ac:dyDescent="0.3">
      <c r="B146" s="2"/>
      <c r="D146" s="2"/>
    </row>
    <row r="147" spans="2:4" x14ac:dyDescent="0.3">
      <c r="B147" s="2"/>
      <c r="D147" s="2"/>
    </row>
    <row r="148" spans="2:4" x14ac:dyDescent="0.3">
      <c r="B148" s="2"/>
      <c r="D148" s="2"/>
    </row>
    <row r="149" spans="2:4" x14ac:dyDescent="0.3">
      <c r="B149" s="2"/>
      <c r="D149" s="2"/>
    </row>
    <row r="150" spans="2:4" x14ac:dyDescent="0.3">
      <c r="B150" s="2"/>
      <c r="D150" s="2"/>
    </row>
    <row r="151" spans="2:4" x14ac:dyDescent="0.3">
      <c r="B151" s="2"/>
      <c r="D151" s="2"/>
    </row>
    <row r="152" spans="2:4" x14ac:dyDescent="0.3">
      <c r="B152" s="2"/>
      <c r="D152" s="2"/>
    </row>
    <row r="153" spans="2:4" x14ac:dyDescent="0.3">
      <c r="B153" s="2"/>
      <c r="D153" s="2"/>
    </row>
    <row r="154" spans="2:4" x14ac:dyDescent="0.3">
      <c r="B154" s="2"/>
      <c r="D154" s="2"/>
    </row>
    <row r="155" spans="2:4" x14ac:dyDescent="0.3">
      <c r="B155" s="2"/>
      <c r="D155" s="2"/>
    </row>
    <row r="156" spans="2:4" x14ac:dyDescent="0.3">
      <c r="B156" s="2"/>
      <c r="D156" s="2"/>
    </row>
    <row r="157" spans="2:4" x14ac:dyDescent="0.3">
      <c r="B157" s="2"/>
      <c r="D157" s="2"/>
    </row>
    <row r="158" spans="2:4" x14ac:dyDescent="0.3">
      <c r="B158" s="2"/>
      <c r="D158" s="2"/>
    </row>
    <row r="159" spans="2:4" x14ac:dyDescent="0.3">
      <c r="B159" s="2"/>
      <c r="D159" s="2"/>
    </row>
    <row r="160" spans="2:4" x14ac:dyDescent="0.3">
      <c r="B160" s="2"/>
      <c r="D160" s="2"/>
    </row>
    <row r="161" spans="2:4" x14ac:dyDescent="0.3">
      <c r="B161" s="2"/>
      <c r="D161" s="2"/>
    </row>
    <row r="162" spans="2:4" x14ac:dyDescent="0.3">
      <c r="B162" s="2"/>
      <c r="D162" s="2"/>
    </row>
    <row r="163" spans="2:4" x14ac:dyDescent="0.3">
      <c r="B163" s="2"/>
      <c r="D163" s="2"/>
    </row>
    <row r="164" spans="2:4" x14ac:dyDescent="0.3">
      <c r="B164" s="2"/>
      <c r="D164" s="2"/>
    </row>
    <row r="165" spans="2:4" x14ac:dyDescent="0.3">
      <c r="B165" s="2"/>
      <c r="D165" s="2"/>
    </row>
    <row r="166" spans="2:4" x14ac:dyDescent="0.3">
      <c r="B166" s="2"/>
      <c r="D166" s="2"/>
    </row>
    <row r="167" spans="2:4" x14ac:dyDescent="0.3">
      <c r="B167" s="2"/>
      <c r="D167" s="2"/>
    </row>
    <row r="168" spans="2:4" x14ac:dyDescent="0.3">
      <c r="B168" s="2"/>
      <c r="D168" s="2"/>
    </row>
    <row r="169" spans="2:4" x14ac:dyDescent="0.3">
      <c r="B169" s="2"/>
      <c r="D169" s="2"/>
    </row>
    <row r="170" spans="2:4" x14ac:dyDescent="0.3">
      <c r="B170" s="2"/>
      <c r="D170" s="2"/>
    </row>
    <row r="171" spans="2:4" x14ac:dyDescent="0.3">
      <c r="B171" s="2"/>
      <c r="D171" s="2"/>
    </row>
    <row r="172" spans="2:4" x14ac:dyDescent="0.3">
      <c r="B172" s="2"/>
      <c r="D172" s="2"/>
    </row>
    <row r="173" spans="2:4" x14ac:dyDescent="0.3">
      <c r="B173" s="2"/>
      <c r="D173" s="2"/>
    </row>
    <row r="174" spans="2:4" x14ac:dyDescent="0.3">
      <c r="B174" s="2"/>
      <c r="D174" s="2"/>
    </row>
    <row r="175" spans="2:4" x14ac:dyDescent="0.3">
      <c r="B175" s="2"/>
      <c r="D175" s="2"/>
    </row>
    <row r="176" spans="2:4" x14ac:dyDescent="0.3">
      <c r="B176" s="2"/>
      <c r="D176" s="2"/>
    </row>
    <row r="177" spans="2:4" x14ac:dyDescent="0.3">
      <c r="B177" s="2"/>
      <c r="D177" s="2"/>
    </row>
    <row r="178" spans="2:4" x14ac:dyDescent="0.3">
      <c r="B178" s="2"/>
      <c r="D178" s="2"/>
    </row>
    <row r="179" spans="2:4" x14ac:dyDescent="0.3">
      <c r="B179" s="2"/>
      <c r="D179" s="2"/>
    </row>
    <row r="180" spans="2:4" x14ac:dyDescent="0.3">
      <c r="B180" s="2"/>
      <c r="D180" s="2"/>
    </row>
    <row r="181" spans="2:4" x14ac:dyDescent="0.3">
      <c r="B181" s="2"/>
      <c r="D181" s="2"/>
    </row>
    <row r="182" spans="2:4" x14ac:dyDescent="0.3">
      <c r="B182" s="2"/>
      <c r="D182" s="2"/>
    </row>
    <row r="183" spans="2:4" x14ac:dyDescent="0.3">
      <c r="B183" s="2"/>
      <c r="D183" s="2"/>
    </row>
    <row r="184" spans="2:4" x14ac:dyDescent="0.3">
      <c r="B184" s="2"/>
      <c r="D184" s="2"/>
    </row>
    <row r="185" spans="2:4" x14ac:dyDescent="0.3">
      <c r="B185" s="2"/>
      <c r="D185" s="2"/>
    </row>
    <row r="186" spans="2:4" x14ac:dyDescent="0.3">
      <c r="B186" s="2"/>
      <c r="D186" s="2"/>
    </row>
    <row r="187" spans="2:4" x14ac:dyDescent="0.3">
      <c r="B187" s="2"/>
      <c r="D187" s="2"/>
    </row>
    <row r="188" spans="2:4" x14ac:dyDescent="0.3">
      <c r="B188" s="2"/>
      <c r="D188" s="2"/>
    </row>
    <row r="189" spans="2:4" x14ac:dyDescent="0.3">
      <c r="B189" s="2"/>
      <c r="D189" s="2"/>
    </row>
    <row r="190" spans="2:4" x14ac:dyDescent="0.3">
      <c r="B190" s="2"/>
      <c r="D190" s="2"/>
    </row>
    <row r="191" spans="2:4" x14ac:dyDescent="0.3">
      <c r="B191" s="2"/>
      <c r="D191" s="2"/>
    </row>
    <row r="192" spans="2:4" x14ac:dyDescent="0.3">
      <c r="B192" s="2"/>
      <c r="D192" s="2"/>
    </row>
    <row r="193" spans="2:4" x14ac:dyDescent="0.3">
      <c r="B193" s="2"/>
      <c r="D193" s="2"/>
    </row>
    <row r="194" spans="2:4" x14ac:dyDescent="0.3">
      <c r="B194" s="2"/>
      <c r="D194" s="2"/>
    </row>
    <row r="195" spans="2:4" x14ac:dyDescent="0.3">
      <c r="B195" s="2"/>
      <c r="D195" s="2"/>
    </row>
    <row r="196" spans="2:4" x14ac:dyDescent="0.3">
      <c r="B196" s="2"/>
      <c r="D196" s="2"/>
    </row>
    <row r="197" spans="2:4" x14ac:dyDescent="0.3">
      <c r="B197" s="2"/>
      <c r="D197" s="2"/>
    </row>
    <row r="198" spans="2:4" x14ac:dyDescent="0.3">
      <c r="B198" s="2"/>
      <c r="D198" s="2"/>
    </row>
    <row r="199" spans="2:4" x14ac:dyDescent="0.3">
      <c r="B199" s="2"/>
      <c r="D199" s="2"/>
    </row>
    <row r="200" spans="2:4" x14ac:dyDescent="0.3">
      <c r="B200" s="2"/>
      <c r="D200" s="2"/>
    </row>
    <row r="201" spans="2:4" x14ac:dyDescent="0.3">
      <c r="B201" s="2"/>
      <c r="D201" s="2"/>
    </row>
    <row r="202" spans="2:4" x14ac:dyDescent="0.3">
      <c r="B202" s="2"/>
      <c r="D202" s="2"/>
    </row>
    <row r="203" spans="2:4" x14ac:dyDescent="0.3">
      <c r="B203" s="2"/>
      <c r="D203" s="2"/>
    </row>
    <row r="204" spans="2:4" x14ac:dyDescent="0.3">
      <c r="B204" s="2"/>
      <c r="D204" s="2"/>
    </row>
    <row r="205" spans="2:4" x14ac:dyDescent="0.3">
      <c r="B205" s="2"/>
      <c r="D205" s="2"/>
    </row>
    <row r="206" spans="2:4" x14ac:dyDescent="0.3">
      <c r="B206" s="2"/>
      <c r="D206" s="2"/>
    </row>
    <row r="207" spans="2:4" x14ac:dyDescent="0.3">
      <c r="B207" s="2"/>
      <c r="D207" s="2"/>
    </row>
    <row r="208" spans="2:4" x14ac:dyDescent="0.3">
      <c r="B208" s="2"/>
      <c r="D208" s="2"/>
    </row>
    <row r="209" spans="2:4" x14ac:dyDescent="0.3">
      <c r="B209" s="2"/>
      <c r="D209" s="2"/>
    </row>
    <row r="210" spans="2:4" x14ac:dyDescent="0.3">
      <c r="B210" s="2"/>
      <c r="D210" s="2"/>
    </row>
    <row r="211" spans="2:4" x14ac:dyDescent="0.3">
      <c r="B211" s="2"/>
      <c r="D211" s="2"/>
    </row>
    <row r="212" spans="2:4" x14ac:dyDescent="0.3">
      <c r="B212" s="2"/>
      <c r="D212" s="2"/>
    </row>
    <row r="213" spans="2:4" x14ac:dyDescent="0.3">
      <c r="B213" s="2"/>
      <c r="D213" s="2"/>
    </row>
    <row r="214" spans="2:4" x14ac:dyDescent="0.3">
      <c r="B214" s="2"/>
      <c r="D214" s="2"/>
    </row>
    <row r="215" spans="2:4" x14ac:dyDescent="0.3">
      <c r="B215" s="2"/>
      <c r="D215" s="2"/>
    </row>
    <row r="216" spans="2:4" x14ac:dyDescent="0.3">
      <c r="B216" s="2"/>
      <c r="D216" s="2"/>
    </row>
    <row r="217" spans="2:4" x14ac:dyDescent="0.3">
      <c r="B217" s="2"/>
      <c r="D217" s="2"/>
    </row>
    <row r="218" spans="2:4" x14ac:dyDescent="0.3">
      <c r="B218" s="2"/>
      <c r="D218" s="2"/>
    </row>
    <row r="219" spans="2:4" x14ac:dyDescent="0.3">
      <c r="B219" s="2"/>
      <c r="D219" s="2"/>
    </row>
    <row r="220" spans="2:4" x14ac:dyDescent="0.3">
      <c r="B220" s="2"/>
      <c r="D220" s="2"/>
    </row>
    <row r="221" spans="2:4" x14ac:dyDescent="0.3">
      <c r="B221" s="2"/>
      <c r="D221" s="2"/>
    </row>
    <row r="222" spans="2:4" x14ac:dyDescent="0.3">
      <c r="B222" s="2"/>
      <c r="D222" s="2"/>
    </row>
    <row r="223" spans="2:4" x14ac:dyDescent="0.3">
      <c r="B223" s="2"/>
      <c r="D223" s="2"/>
    </row>
    <row r="224" spans="2:4" x14ac:dyDescent="0.3">
      <c r="B224" s="2"/>
      <c r="D224" s="2"/>
    </row>
    <row r="225" spans="2:4" x14ac:dyDescent="0.3">
      <c r="B225" s="2"/>
      <c r="D225" s="2"/>
    </row>
    <row r="226" spans="2:4" x14ac:dyDescent="0.3">
      <c r="B226" s="2"/>
      <c r="D226" s="2"/>
    </row>
    <row r="227" spans="2:4" x14ac:dyDescent="0.3">
      <c r="B227" s="2"/>
      <c r="D227" s="2"/>
    </row>
    <row r="228" spans="2:4" x14ac:dyDescent="0.3">
      <c r="B228" s="2"/>
      <c r="D228" s="2"/>
    </row>
    <row r="229" spans="2:4" x14ac:dyDescent="0.3">
      <c r="B229" s="2"/>
      <c r="D229" s="2"/>
    </row>
    <row r="230" spans="2:4" x14ac:dyDescent="0.3">
      <c r="B230" s="2"/>
      <c r="D230" s="2"/>
    </row>
    <row r="231" spans="2:4" x14ac:dyDescent="0.3">
      <c r="B231" s="2"/>
      <c r="D231" s="2"/>
    </row>
    <row r="232" spans="2:4" x14ac:dyDescent="0.3">
      <c r="B232" s="2"/>
      <c r="D232" s="2"/>
    </row>
    <row r="233" spans="2:4" x14ac:dyDescent="0.3">
      <c r="B233" s="2"/>
      <c r="D233" s="2"/>
    </row>
    <row r="234" spans="2:4" x14ac:dyDescent="0.3">
      <c r="B234" s="2"/>
      <c r="D234" s="2"/>
    </row>
    <row r="235" spans="2:4" x14ac:dyDescent="0.3">
      <c r="B235" s="2"/>
      <c r="D235" s="2"/>
    </row>
    <row r="236" spans="2:4" x14ac:dyDescent="0.3">
      <c r="B236" s="2"/>
      <c r="D236" s="2"/>
    </row>
    <row r="237" spans="2:4" x14ac:dyDescent="0.3">
      <c r="B237" s="2"/>
      <c r="D237" s="2"/>
    </row>
    <row r="238" spans="2:4" x14ac:dyDescent="0.3">
      <c r="B238" s="2"/>
      <c r="D238" s="2"/>
    </row>
    <row r="239" spans="2:4" x14ac:dyDescent="0.3">
      <c r="B239" s="2"/>
      <c r="D239" s="2"/>
    </row>
    <row r="240" spans="2:4" x14ac:dyDescent="0.3">
      <c r="B240" s="2"/>
      <c r="D240" s="2"/>
    </row>
    <row r="241" spans="2:4" x14ac:dyDescent="0.3">
      <c r="B241" s="2"/>
      <c r="D241" s="2"/>
    </row>
    <row r="242" spans="2:4" x14ac:dyDescent="0.3">
      <c r="B242" s="2"/>
      <c r="D242" s="2"/>
    </row>
    <row r="243" spans="2:4" x14ac:dyDescent="0.3">
      <c r="B243" s="2"/>
      <c r="D243" s="2"/>
    </row>
    <row r="244" spans="2:4" x14ac:dyDescent="0.3">
      <c r="B244" s="2"/>
      <c r="D244" s="2"/>
    </row>
    <row r="245" spans="2:4" x14ac:dyDescent="0.3">
      <c r="B245" s="2"/>
      <c r="D245" s="2"/>
    </row>
    <row r="246" spans="2:4" x14ac:dyDescent="0.3">
      <c r="B246" s="2"/>
      <c r="D246" s="2"/>
    </row>
    <row r="247" spans="2:4" x14ac:dyDescent="0.3">
      <c r="B247" s="2"/>
      <c r="D247" s="2"/>
    </row>
    <row r="248" spans="2:4" x14ac:dyDescent="0.3">
      <c r="B248" s="2"/>
      <c r="D248" s="2"/>
    </row>
    <row r="249" spans="2:4" x14ac:dyDescent="0.3">
      <c r="B249" s="2"/>
      <c r="D249" s="2"/>
    </row>
    <row r="250" spans="2:4" x14ac:dyDescent="0.3">
      <c r="B250" s="2"/>
      <c r="D250" s="2"/>
    </row>
    <row r="251" spans="2:4" x14ac:dyDescent="0.3">
      <c r="B251" s="2"/>
      <c r="D251" s="2"/>
    </row>
    <row r="252" spans="2:4" x14ac:dyDescent="0.3">
      <c r="B252" s="2"/>
      <c r="D252" s="2"/>
    </row>
    <row r="253" spans="2:4" x14ac:dyDescent="0.3">
      <c r="B253" s="2"/>
      <c r="D253" s="2"/>
    </row>
    <row r="254" spans="2:4" x14ac:dyDescent="0.3">
      <c r="B254" s="2"/>
      <c r="D254" s="2"/>
    </row>
    <row r="255" spans="2:4" x14ac:dyDescent="0.3">
      <c r="B255" s="2"/>
      <c r="D255" s="2"/>
    </row>
    <row r="256" spans="2:4" x14ac:dyDescent="0.3">
      <c r="B256" s="2"/>
      <c r="D256" s="2"/>
    </row>
    <row r="257" spans="2:4" x14ac:dyDescent="0.3">
      <c r="B257" s="2"/>
      <c r="D257" s="2"/>
    </row>
    <row r="258" spans="2:4" x14ac:dyDescent="0.3">
      <c r="B258" s="2"/>
      <c r="D258" s="2"/>
    </row>
    <row r="259" spans="2:4" x14ac:dyDescent="0.3">
      <c r="B259" s="2"/>
      <c r="D259" s="2"/>
    </row>
    <row r="260" spans="2:4" x14ac:dyDescent="0.3">
      <c r="B260" s="2"/>
      <c r="D260" s="2"/>
    </row>
    <row r="261" spans="2:4" x14ac:dyDescent="0.3">
      <c r="B261" s="2"/>
      <c r="D261" s="2"/>
    </row>
    <row r="262" spans="2:4" x14ac:dyDescent="0.3">
      <c r="B262" s="2"/>
      <c r="D262" s="2"/>
    </row>
    <row r="263" spans="2:4" x14ac:dyDescent="0.3">
      <c r="B263" s="2"/>
      <c r="D263" s="2"/>
    </row>
    <row r="264" spans="2:4" x14ac:dyDescent="0.3">
      <c r="B264" s="2"/>
      <c r="D264" s="2"/>
    </row>
    <row r="265" spans="2:4" x14ac:dyDescent="0.3">
      <c r="B265" s="2"/>
      <c r="D265" s="2"/>
    </row>
    <row r="266" spans="2:4" x14ac:dyDescent="0.3">
      <c r="B266" s="2"/>
      <c r="D266" s="2"/>
    </row>
    <row r="267" spans="2:4" x14ac:dyDescent="0.3">
      <c r="B267" s="2"/>
      <c r="D267" s="2"/>
    </row>
    <row r="268" spans="2:4" x14ac:dyDescent="0.3">
      <c r="B268" s="2"/>
      <c r="D268" s="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344CA1-54AA-4C75-8FA1-1430F2A93747}">
  <dimension ref="A1:F268"/>
  <sheetViews>
    <sheetView zoomScale="85" zoomScaleNormal="85" workbookViewId="0">
      <selection activeCell="E16" sqref="E16"/>
    </sheetView>
  </sheetViews>
  <sheetFormatPr defaultColWidth="9.109375" defaultRowHeight="14.4" x14ac:dyDescent="0.3"/>
  <cols>
    <col min="1" max="1" width="23" style="1" bestFit="1" customWidth="1"/>
    <col min="2" max="2" width="17.33203125" style="1" bestFit="1" customWidth="1"/>
    <col min="3" max="3" width="9.5546875" style="1" bestFit="1" customWidth="1"/>
    <col min="4" max="4" width="14" style="1" bestFit="1" customWidth="1"/>
    <col min="5" max="5" width="19.6640625" style="1" bestFit="1" customWidth="1"/>
    <col min="6" max="6" width="21.6640625" style="1" bestFit="1" customWidth="1"/>
    <col min="7" max="16384" width="9.109375" style="1"/>
  </cols>
  <sheetData>
    <row r="1" spans="1:6" x14ac:dyDescent="0.3">
      <c r="A1" s="3" t="s">
        <v>6</v>
      </c>
      <c r="B1" s="3" t="s">
        <v>7</v>
      </c>
      <c r="C1" s="3" t="s">
        <v>8</v>
      </c>
      <c r="D1" s="3" t="s">
        <v>9</v>
      </c>
      <c r="E1" s="3" t="s">
        <v>10</v>
      </c>
      <c r="F1" s="3" t="s">
        <v>11</v>
      </c>
    </row>
    <row r="2" spans="1:6" x14ac:dyDescent="0.3">
      <c r="A2" s="1">
        <v>98</v>
      </c>
      <c r="B2" s="2">
        <v>100</v>
      </c>
      <c r="C2" s="1">
        <f>AVERAGE(A2:B2)</f>
        <v>99</v>
      </c>
      <c r="D2" s="1">
        <f>A2-B2</f>
        <v>-2</v>
      </c>
      <c r="E2" s="2">
        <f>AVERAGE(D$2:D$240)</f>
        <v>-0.3276150627615072</v>
      </c>
      <c r="F2" s="1">
        <f>_xlfn.STDEV.P(D2:D240)</f>
        <v>1.1802732478919575</v>
      </c>
    </row>
    <row r="3" spans="1:6" x14ac:dyDescent="0.3">
      <c r="A3" s="1">
        <v>98</v>
      </c>
      <c r="B3" s="2">
        <v>100</v>
      </c>
      <c r="C3" s="1">
        <f t="shared" ref="C3:C66" si="0">AVERAGE(A3:B3)</f>
        <v>99</v>
      </c>
      <c r="D3" s="1">
        <f t="shared" ref="D3:D66" si="1">A3-B3</f>
        <v>-2</v>
      </c>
    </row>
    <row r="4" spans="1:6" x14ac:dyDescent="0.3">
      <c r="A4" s="1">
        <v>98</v>
      </c>
      <c r="B4" s="2">
        <v>100</v>
      </c>
      <c r="C4" s="1">
        <f t="shared" si="0"/>
        <v>99</v>
      </c>
      <c r="D4" s="1">
        <f t="shared" si="1"/>
        <v>-2</v>
      </c>
    </row>
    <row r="5" spans="1:6" x14ac:dyDescent="0.3">
      <c r="A5" s="1">
        <v>98</v>
      </c>
      <c r="B5" s="2">
        <v>98</v>
      </c>
      <c r="C5" s="1">
        <f t="shared" si="0"/>
        <v>98</v>
      </c>
      <c r="D5" s="1">
        <f t="shared" si="1"/>
        <v>0</v>
      </c>
    </row>
    <row r="6" spans="1:6" x14ac:dyDescent="0.3">
      <c r="A6" s="1">
        <v>97</v>
      </c>
      <c r="B6" s="2">
        <v>98</v>
      </c>
      <c r="C6" s="1">
        <f t="shared" si="0"/>
        <v>97.5</v>
      </c>
      <c r="D6" s="1">
        <f t="shared" si="1"/>
        <v>-1</v>
      </c>
    </row>
    <row r="7" spans="1:6" x14ac:dyDescent="0.3">
      <c r="A7" s="1">
        <v>97</v>
      </c>
      <c r="B7" s="2">
        <v>98</v>
      </c>
      <c r="C7" s="1">
        <f t="shared" si="0"/>
        <v>97.5</v>
      </c>
      <c r="D7" s="1">
        <f t="shared" si="1"/>
        <v>-1</v>
      </c>
    </row>
    <row r="8" spans="1:6" x14ac:dyDescent="0.3">
      <c r="A8" s="1">
        <v>97</v>
      </c>
      <c r="B8" s="2">
        <v>97.9</v>
      </c>
      <c r="C8" s="1">
        <f t="shared" si="0"/>
        <v>97.45</v>
      </c>
      <c r="D8" s="1">
        <f t="shared" si="1"/>
        <v>-0.90000000000000568</v>
      </c>
    </row>
    <row r="9" spans="1:6" x14ac:dyDescent="0.3">
      <c r="A9" s="1">
        <v>97</v>
      </c>
      <c r="B9" s="2">
        <v>97.9</v>
      </c>
      <c r="C9" s="1">
        <f t="shared" si="0"/>
        <v>97.45</v>
      </c>
      <c r="D9" s="1">
        <f t="shared" si="1"/>
        <v>-0.90000000000000568</v>
      </c>
    </row>
    <row r="10" spans="1:6" x14ac:dyDescent="0.3">
      <c r="A10" s="1">
        <v>97</v>
      </c>
      <c r="B10" s="2">
        <v>97.9</v>
      </c>
      <c r="C10" s="1">
        <f t="shared" si="0"/>
        <v>97.45</v>
      </c>
      <c r="D10" s="1">
        <f t="shared" si="1"/>
        <v>-0.90000000000000568</v>
      </c>
    </row>
    <row r="11" spans="1:6" x14ac:dyDescent="0.3">
      <c r="A11" s="1">
        <v>97</v>
      </c>
      <c r="B11" s="2">
        <v>96.1</v>
      </c>
      <c r="C11" s="1">
        <f t="shared" si="0"/>
        <v>96.55</v>
      </c>
      <c r="D11" s="1">
        <f t="shared" si="1"/>
        <v>0.90000000000000568</v>
      </c>
    </row>
    <row r="12" spans="1:6" x14ac:dyDescent="0.3">
      <c r="A12" s="1">
        <v>97</v>
      </c>
      <c r="B12" s="2">
        <v>96.1</v>
      </c>
      <c r="C12" s="1">
        <f t="shared" si="0"/>
        <v>96.55</v>
      </c>
      <c r="D12" s="1">
        <f t="shared" si="1"/>
        <v>0.90000000000000568</v>
      </c>
    </row>
    <row r="13" spans="1:6" x14ac:dyDescent="0.3">
      <c r="A13" s="1">
        <v>97</v>
      </c>
      <c r="B13" s="2">
        <v>96.1</v>
      </c>
      <c r="C13" s="1">
        <f t="shared" si="0"/>
        <v>96.55</v>
      </c>
      <c r="D13" s="1">
        <f t="shared" si="1"/>
        <v>0.90000000000000568</v>
      </c>
    </row>
    <row r="14" spans="1:6" x14ac:dyDescent="0.3">
      <c r="A14" s="1">
        <v>97</v>
      </c>
      <c r="B14" s="2">
        <v>99.3</v>
      </c>
      <c r="C14" s="1">
        <f t="shared" si="0"/>
        <v>98.15</v>
      </c>
      <c r="D14" s="1">
        <f t="shared" si="1"/>
        <v>-2.2999999999999972</v>
      </c>
    </row>
    <row r="15" spans="1:6" x14ac:dyDescent="0.3">
      <c r="A15" s="1">
        <v>97</v>
      </c>
      <c r="B15" s="2">
        <v>99.3</v>
      </c>
      <c r="C15" s="1">
        <f t="shared" si="0"/>
        <v>98.15</v>
      </c>
      <c r="D15" s="1">
        <f t="shared" si="1"/>
        <v>-2.2999999999999972</v>
      </c>
    </row>
    <row r="16" spans="1:6" x14ac:dyDescent="0.3">
      <c r="A16" s="1">
        <v>97</v>
      </c>
      <c r="B16" s="2">
        <v>99.3</v>
      </c>
      <c r="C16" s="1">
        <f t="shared" si="0"/>
        <v>98.15</v>
      </c>
      <c r="D16" s="1">
        <f t="shared" si="1"/>
        <v>-2.2999999999999972</v>
      </c>
    </row>
    <row r="17" spans="1:4" x14ac:dyDescent="0.3">
      <c r="A17" s="1">
        <v>97</v>
      </c>
      <c r="B17" s="2">
        <v>94</v>
      </c>
      <c r="C17" s="1">
        <f t="shared" si="0"/>
        <v>95.5</v>
      </c>
      <c r="D17" s="1">
        <f t="shared" si="1"/>
        <v>3</v>
      </c>
    </row>
    <row r="18" spans="1:4" x14ac:dyDescent="0.3">
      <c r="A18" s="1">
        <v>97</v>
      </c>
      <c r="B18" s="2">
        <v>94</v>
      </c>
      <c r="C18" s="1">
        <f t="shared" si="0"/>
        <v>95.5</v>
      </c>
      <c r="D18" s="1">
        <f t="shared" si="1"/>
        <v>3</v>
      </c>
    </row>
    <row r="19" spans="1:4" x14ac:dyDescent="0.3">
      <c r="A19" s="1">
        <v>97</v>
      </c>
      <c r="B19" s="2">
        <v>94</v>
      </c>
      <c r="C19" s="1">
        <f t="shared" si="0"/>
        <v>95.5</v>
      </c>
      <c r="D19" s="1">
        <f t="shared" si="1"/>
        <v>3</v>
      </c>
    </row>
    <row r="20" spans="1:4" x14ac:dyDescent="0.3">
      <c r="A20" s="1">
        <v>97</v>
      </c>
      <c r="B20" s="2">
        <v>98.6</v>
      </c>
      <c r="C20" s="1">
        <f t="shared" si="0"/>
        <v>97.8</v>
      </c>
      <c r="D20" s="1">
        <f t="shared" si="1"/>
        <v>-1.5999999999999943</v>
      </c>
    </row>
    <row r="21" spans="1:4" x14ac:dyDescent="0.3">
      <c r="A21" s="1">
        <v>97</v>
      </c>
      <c r="B21" s="2">
        <v>98.6</v>
      </c>
      <c r="C21" s="1">
        <f t="shared" si="0"/>
        <v>97.8</v>
      </c>
      <c r="D21" s="1">
        <f t="shared" si="1"/>
        <v>-1.5999999999999943</v>
      </c>
    </row>
    <row r="22" spans="1:4" x14ac:dyDescent="0.3">
      <c r="A22" s="1">
        <v>97</v>
      </c>
      <c r="B22" s="2">
        <v>98.6</v>
      </c>
      <c r="C22" s="1">
        <f t="shared" si="0"/>
        <v>97.8</v>
      </c>
      <c r="D22" s="1">
        <f t="shared" si="1"/>
        <v>-1.5999999999999943</v>
      </c>
    </row>
    <row r="23" spans="1:4" x14ac:dyDescent="0.3">
      <c r="A23" s="1">
        <v>97</v>
      </c>
      <c r="B23" s="2">
        <v>95.9</v>
      </c>
      <c r="C23" s="1">
        <f t="shared" si="0"/>
        <v>96.45</v>
      </c>
      <c r="D23" s="1">
        <f t="shared" si="1"/>
        <v>1.0999999999999943</v>
      </c>
    </row>
    <row r="24" spans="1:4" x14ac:dyDescent="0.3">
      <c r="A24" s="1">
        <v>98</v>
      </c>
      <c r="B24" s="2">
        <v>95.9</v>
      </c>
      <c r="C24" s="1">
        <f t="shared" si="0"/>
        <v>96.95</v>
      </c>
      <c r="D24" s="1">
        <f t="shared" si="1"/>
        <v>2.0999999999999943</v>
      </c>
    </row>
    <row r="25" spans="1:4" x14ac:dyDescent="0.3">
      <c r="A25" s="1">
        <v>98</v>
      </c>
      <c r="B25" s="2">
        <v>95.9</v>
      </c>
      <c r="C25" s="1">
        <f t="shared" si="0"/>
        <v>96.95</v>
      </c>
      <c r="D25" s="1">
        <f t="shared" si="1"/>
        <v>2.0999999999999943</v>
      </c>
    </row>
    <row r="26" spans="1:4" x14ac:dyDescent="0.3">
      <c r="A26" s="1">
        <v>98</v>
      </c>
      <c r="B26" s="2">
        <v>97.1</v>
      </c>
      <c r="C26" s="1">
        <f t="shared" si="0"/>
        <v>97.55</v>
      </c>
      <c r="D26" s="1">
        <f t="shared" si="1"/>
        <v>0.90000000000000568</v>
      </c>
    </row>
    <row r="27" spans="1:4" x14ac:dyDescent="0.3">
      <c r="A27" s="1">
        <v>98</v>
      </c>
      <c r="B27" s="2">
        <v>97.1</v>
      </c>
      <c r="C27" s="1">
        <f t="shared" si="0"/>
        <v>97.55</v>
      </c>
      <c r="D27" s="1">
        <f t="shared" si="1"/>
        <v>0.90000000000000568</v>
      </c>
    </row>
    <row r="28" spans="1:4" x14ac:dyDescent="0.3">
      <c r="A28" s="1">
        <v>98</v>
      </c>
      <c r="B28" s="2">
        <v>97.1</v>
      </c>
      <c r="C28" s="1">
        <f t="shared" si="0"/>
        <v>97.55</v>
      </c>
      <c r="D28" s="1">
        <f t="shared" si="1"/>
        <v>0.90000000000000568</v>
      </c>
    </row>
    <row r="29" spans="1:4" x14ac:dyDescent="0.3">
      <c r="A29" s="1">
        <v>98</v>
      </c>
      <c r="B29" s="2">
        <v>97.9</v>
      </c>
      <c r="C29" s="1">
        <f t="shared" si="0"/>
        <v>97.95</v>
      </c>
      <c r="D29" s="1">
        <f t="shared" si="1"/>
        <v>9.9999999999994316E-2</v>
      </c>
    </row>
    <row r="30" spans="1:4" x14ac:dyDescent="0.3">
      <c r="A30" s="1">
        <v>98</v>
      </c>
      <c r="B30" s="2">
        <v>97.9</v>
      </c>
      <c r="C30" s="1">
        <f t="shared" si="0"/>
        <v>97.95</v>
      </c>
      <c r="D30" s="1">
        <f t="shared" si="1"/>
        <v>9.9999999999994316E-2</v>
      </c>
    </row>
    <row r="31" spans="1:4" x14ac:dyDescent="0.3">
      <c r="A31" s="1">
        <v>98</v>
      </c>
      <c r="B31" s="2">
        <v>97.9</v>
      </c>
      <c r="C31" s="1">
        <f t="shared" si="0"/>
        <v>97.95</v>
      </c>
      <c r="D31" s="1">
        <f t="shared" si="1"/>
        <v>9.9999999999994316E-2</v>
      </c>
    </row>
    <row r="32" spans="1:4" x14ac:dyDescent="0.3">
      <c r="A32" s="1">
        <v>98</v>
      </c>
      <c r="B32" s="2">
        <v>97.5</v>
      </c>
      <c r="C32" s="1">
        <f t="shared" si="0"/>
        <v>97.75</v>
      </c>
      <c r="D32" s="1">
        <f t="shared" si="1"/>
        <v>0.5</v>
      </c>
    </row>
    <row r="33" spans="1:4" x14ac:dyDescent="0.3">
      <c r="A33" s="1">
        <v>98</v>
      </c>
      <c r="B33" s="2">
        <v>97.5</v>
      </c>
      <c r="C33" s="1">
        <f t="shared" si="0"/>
        <v>97.75</v>
      </c>
      <c r="D33" s="1">
        <f t="shared" si="1"/>
        <v>0.5</v>
      </c>
    </row>
    <row r="34" spans="1:4" x14ac:dyDescent="0.3">
      <c r="A34" s="1">
        <v>98</v>
      </c>
      <c r="B34" s="2">
        <v>97.5</v>
      </c>
      <c r="C34" s="1">
        <f t="shared" si="0"/>
        <v>97.75</v>
      </c>
      <c r="D34" s="1">
        <f t="shared" si="1"/>
        <v>0.5</v>
      </c>
    </row>
    <row r="35" spans="1:4" x14ac:dyDescent="0.3">
      <c r="A35" s="1">
        <v>98</v>
      </c>
      <c r="B35" s="2">
        <v>100</v>
      </c>
      <c r="C35" s="1">
        <f t="shared" si="0"/>
        <v>99</v>
      </c>
      <c r="D35" s="1">
        <f t="shared" si="1"/>
        <v>-2</v>
      </c>
    </row>
    <row r="36" spans="1:4" x14ac:dyDescent="0.3">
      <c r="A36" s="1">
        <v>98</v>
      </c>
      <c r="B36" s="2">
        <v>100</v>
      </c>
      <c r="C36" s="1">
        <f t="shared" si="0"/>
        <v>99</v>
      </c>
      <c r="D36" s="1">
        <f t="shared" si="1"/>
        <v>-2</v>
      </c>
    </row>
    <row r="37" spans="1:4" x14ac:dyDescent="0.3">
      <c r="A37" s="1">
        <v>98</v>
      </c>
      <c r="B37" s="2">
        <v>100</v>
      </c>
      <c r="C37" s="1">
        <f t="shared" si="0"/>
        <v>99</v>
      </c>
      <c r="D37" s="1">
        <f t="shared" si="1"/>
        <v>-2</v>
      </c>
    </row>
    <row r="38" spans="1:4" x14ac:dyDescent="0.3">
      <c r="A38" s="1">
        <v>98</v>
      </c>
      <c r="B38" s="2">
        <v>98.9</v>
      </c>
      <c r="C38" s="1">
        <f t="shared" si="0"/>
        <v>98.45</v>
      </c>
      <c r="D38" s="1">
        <f t="shared" si="1"/>
        <v>-0.90000000000000568</v>
      </c>
    </row>
    <row r="39" spans="1:4" x14ac:dyDescent="0.3">
      <c r="A39" s="1">
        <v>98</v>
      </c>
      <c r="B39" s="2">
        <v>98.9</v>
      </c>
      <c r="C39" s="1">
        <f t="shared" si="0"/>
        <v>98.45</v>
      </c>
      <c r="D39" s="1">
        <f t="shared" si="1"/>
        <v>-0.90000000000000568</v>
      </c>
    </row>
    <row r="40" spans="1:4" x14ac:dyDescent="0.3">
      <c r="A40" s="1">
        <v>98</v>
      </c>
      <c r="B40" s="2">
        <v>98.9</v>
      </c>
      <c r="C40" s="1">
        <f t="shared" si="0"/>
        <v>98.45</v>
      </c>
      <c r="D40" s="1">
        <f t="shared" si="1"/>
        <v>-0.90000000000000568</v>
      </c>
    </row>
    <row r="41" spans="1:4" x14ac:dyDescent="0.3">
      <c r="A41" s="1">
        <v>98</v>
      </c>
      <c r="B41" s="2">
        <v>96.4</v>
      </c>
      <c r="C41" s="1">
        <f t="shared" si="0"/>
        <v>97.2</v>
      </c>
      <c r="D41" s="1">
        <f t="shared" si="1"/>
        <v>1.5999999999999943</v>
      </c>
    </row>
    <row r="42" spans="1:4" x14ac:dyDescent="0.3">
      <c r="A42" s="1">
        <v>98</v>
      </c>
      <c r="B42" s="2">
        <v>96.4</v>
      </c>
      <c r="C42" s="1">
        <f t="shared" si="0"/>
        <v>97.2</v>
      </c>
      <c r="D42" s="1">
        <f t="shared" si="1"/>
        <v>1.5999999999999943</v>
      </c>
    </row>
    <row r="43" spans="1:4" x14ac:dyDescent="0.3">
      <c r="A43" s="1">
        <v>98</v>
      </c>
      <c r="B43" s="2">
        <v>96.4</v>
      </c>
      <c r="C43" s="1">
        <f t="shared" si="0"/>
        <v>97.2</v>
      </c>
      <c r="D43" s="1">
        <f t="shared" si="1"/>
        <v>1.5999999999999943</v>
      </c>
    </row>
    <row r="44" spans="1:4" x14ac:dyDescent="0.3">
      <c r="A44" s="1">
        <v>98</v>
      </c>
      <c r="B44" s="2">
        <v>97.2</v>
      </c>
      <c r="C44" s="1">
        <f t="shared" si="0"/>
        <v>97.6</v>
      </c>
      <c r="D44" s="1">
        <f t="shared" si="1"/>
        <v>0.79999999999999716</v>
      </c>
    </row>
    <row r="45" spans="1:4" x14ac:dyDescent="0.3">
      <c r="A45" s="1">
        <v>98</v>
      </c>
      <c r="B45" s="2">
        <v>97.2</v>
      </c>
      <c r="C45" s="1">
        <f t="shared" si="0"/>
        <v>97.6</v>
      </c>
      <c r="D45" s="1">
        <f t="shared" si="1"/>
        <v>0.79999999999999716</v>
      </c>
    </row>
    <row r="46" spans="1:4" x14ac:dyDescent="0.3">
      <c r="A46" s="1">
        <v>98</v>
      </c>
      <c r="B46" s="2">
        <v>97.2</v>
      </c>
      <c r="C46" s="1">
        <f t="shared" si="0"/>
        <v>97.6</v>
      </c>
      <c r="D46" s="1">
        <f t="shared" si="1"/>
        <v>0.79999999999999716</v>
      </c>
    </row>
    <row r="47" spans="1:4" x14ac:dyDescent="0.3">
      <c r="A47" s="1">
        <v>98</v>
      </c>
      <c r="B47" s="2">
        <v>98.2</v>
      </c>
      <c r="C47" s="1">
        <f t="shared" si="0"/>
        <v>98.1</v>
      </c>
      <c r="D47" s="1">
        <f t="shared" si="1"/>
        <v>-0.20000000000000284</v>
      </c>
    </row>
    <row r="48" spans="1:4" x14ac:dyDescent="0.3">
      <c r="A48" s="1">
        <v>98</v>
      </c>
      <c r="B48" s="2">
        <v>98.2</v>
      </c>
      <c r="C48" s="1">
        <f t="shared" si="0"/>
        <v>98.1</v>
      </c>
      <c r="D48" s="1">
        <f t="shared" si="1"/>
        <v>-0.20000000000000284</v>
      </c>
    </row>
    <row r="49" spans="1:4" x14ac:dyDescent="0.3">
      <c r="A49" s="1">
        <v>98</v>
      </c>
      <c r="B49" s="2">
        <v>98.2</v>
      </c>
      <c r="C49" s="1">
        <f t="shared" si="0"/>
        <v>98.1</v>
      </c>
      <c r="D49" s="1">
        <f t="shared" si="1"/>
        <v>-0.20000000000000284</v>
      </c>
    </row>
    <row r="50" spans="1:4" x14ac:dyDescent="0.3">
      <c r="A50" s="1">
        <v>98</v>
      </c>
      <c r="B50" s="2">
        <v>97.3</v>
      </c>
      <c r="C50" s="1">
        <f t="shared" si="0"/>
        <v>97.65</v>
      </c>
      <c r="D50" s="1">
        <f t="shared" si="1"/>
        <v>0.70000000000000284</v>
      </c>
    </row>
    <row r="51" spans="1:4" x14ac:dyDescent="0.3">
      <c r="A51" s="1">
        <v>98</v>
      </c>
      <c r="B51" s="2">
        <v>97.3</v>
      </c>
      <c r="C51" s="1">
        <f t="shared" si="0"/>
        <v>97.65</v>
      </c>
      <c r="D51" s="1">
        <f t="shared" si="1"/>
        <v>0.70000000000000284</v>
      </c>
    </row>
    <row r="52" spans="1:4" x14ac:dyDescent="0.3">
      <c r="A52" s="1">
        <v>98</v>
      </c>
      <c r="B52" s="2">
        <v>97.3</v>
      </c>
      <c r="C52" s="1">
        <f t="shared" si="0"/>
        <v>97.65</v>
      </c>
      <c r="D52" s="1">
        <f t="shared" si="1"/>
        <v>0.70000000000000284</v>
      </c>
    </row>
    <row r="53" spans="1:4" x14ac:dyDescent="0.3">
      <c r="A53" s="1">
        <v>98</v>
      </c>
      <c r="B53" s="2">
        <v>98.4</v>
      </c>
      <c r="C53" s="1">
        <f t="shared" si="0"/>
        <v>98.2</v>
      </c>
      <c r="D53" s="1">
        <f t="shared" si="1"/>
        <v>-0.40000000000000568</v>
      </c>
    </row>
    <row r="54" spans="1:4" x14ac:dyDescent="0.3">
      <c r="A54" s="1">
        <v>98</v>
      </c>
      <c r="B54" s="2">
        <v>98.4</v>
      </c>
      <c r="C54" s="1">
        <f t="shared" si="0"/>
        <v>98.2</v>
      </c>
      <c r="D54" s="1">
        <f t="shared" si="1"/>
        <v>-0.40000000000000568</v>
      </c>
    </row>
    <row r="55" spans="1:4" x14ac:dyDescent="0.3">
      <c r="A55" s="1">
        <v>98</v>
      </c>
      <c r="B55" s="2">
        <v>98.4</v>
      </c>
      <c r="C55" s="1">
        <f t="shared" si="0"/>
        <v>98.2</v>
      </c>
      <c r="D55" s="1">
        <f t="shared" si="1"/>
        <v>-0.40000000000000568</v>
      </c>
    </row>
    <row r="56" spans="1:4" x14ac:dyDescent="0.3">
      <c r="A56" s="1">
        <v>98</v>
      </c>
      <c r="B56" s="2">
        <v>97.3</v>
      </c>
      <c r="C56" s="1">
        <f t="shared" si="0"/>
        <v>97.65</v>
      </c>
      <c r="D56" s="1">
        <f t="shared" si="1"/>
        <v>0.70000000000000284</v>
      </c>
    </row>
    <row r="57" spans="1:4" x14ac:dyDescent="0.3">
      <c r="A57" s="1">
        <v>98</v>
      </c>
      <c r="B57" s="2">
        <v>97.3</v>
      </c>
      <c r="C57" s="1">
        <f t="shared" si="0"/>
        <v>97.65</v>
      </c>
      <c r="D57" s="1">
        <f t="shared" si="1"/>
        <v>0.70000000000000284</v>
      </c>
    </row>
    <row r="58" spans="1:4" x14ac:dyDescent="0.3">
      <c r="A58" s="1">
        <v>98</v>
      </c>
      <c r="B58" s="2">
        <v>97.3</v>
      </c>
      <c r="C58" s="1">
        <f t="shared" si="0"/>
        <v>97.65</v>
      </c>
      <c r="D58" s="1">
        <f t="shared" si="1"/>
        <v>0.70000000000000284</v>
      </c>
    </row>
    <row r="59" spans="1:4" x14ac:dyDescent="0.3">
      <c r="A59" s="1">
        <v>98</v>
      </c>
      <c r="B59" s="2">
        <v>98.5</v>
      </c>
      <c r="C59" s="1">
        <f t="shared" si="0"/>
        <v>98.25</v>
      </c>
      <c r="D59" s="1">
        <f t="shared" si="1"/>
        <v>-0.5</v>
      </c>
    </row>
    <row r="60" spans="1:4" x14ac:dyDescent="0.3">
      <c r="A60" s="1">
        <v>98</v>
      </c>
      <c r="B60" s="2">
        <v>98.5</v>
      </c>
      <c r="C60" s="1">
        <f t="shared" si="0"/>
        <v>98.25</v>
      </c>
      <c r="D60" s="1">
        <f t="shared" si="1"/>
        <v>-0.5</v>
      </c>
    </row>
    <row r="61" spans="1:4" x14ac:dyDescent="0.3">
      <c r="A61" s="1">
        <v>98</v>
      </c>
      <c r="B61" s="2">
        <v>98.5</v>
      </c>
      <c r="C61" s="1">
        <f t="shared" si="0"/>
        <v>98.25</v>
      </c>
      <c r="D61" s="1">
        <f t="shared" si="1"/>
        <v>-0.5</v>
      </c>
    </row>
    <row r="62" spans="1:4" x14ac:dyDescent="0.3">
      <c r="A62" s="1">
        <v>98</v>
      </c>
      <c r="B62" s="2">
        <v>98.2</v>
      </c>
      <c r="C62" s="1">
        <f t="shared" si="0"/>
        <v>98.1</v>
      </c>
      <c r="D62" s="1">
        <f t="shared" si="1"/>
        <v>-0.20000000000000284</v>
      </c>
    </row>
    <row r="63" spans="1:4" x14ac:dyDescent="0.3">
      <c r="A63" s="1">
        <v>98</v>
      </c>
      <c r="B63" s="2">
        <v>98.2</v>
      </c>
      <c r="C63" s="1">
        <f t="shared" si="0"/>
        <v>98.1</v>
      </c>
      <c r="D63" s="1">
        <f t="shared" si="1"/>
        <v>-0.20000000000000284</v>
      </c>
    </row>
    <row r="64" spans="1:4" x14ac:dyDescent="0.3">
      <c r="A64" s="1">
        <v>98</v>
      </c>
      <c r="B64" s="2">
        <v>98.2</v>
      </c>
      <c r="C64" s="1">
        <f t="shared" si="0"/>
        <v>98.1</v>
      </c>
      <c r="D64" s="1">
        <f t="shared" si="1"/>
        <v>-0.20000000000000284</v>
      </c>
    </row>
    <row r="65" spans="1:4" x14ac:dyDescent="0.3">
      <c r="A65" s="1">
        <v>98</v>
      </c>
      <c r="B65" s="2">
        <v>98.3</v>
      </c>
      <c r="C65" s="1">
        <f t="shared" si="0"/>
        <v>98.15</v>
      </c>
      <c r="D65" s="1">
        <f t="shared" si="1"/>
        <v>-0.29999999999999716</v>
      </c>
    </row>
    <row r="66" spans="1:4" x14ac:dyDescent="0.3">
      <c r="A66" s="1">
        <v>98</v>
      </c>
      <c r="B66" s="2">
        <v>98.3</v>
      </c>
      <c r="C66" s="1">
        <f t="shared" si="0"/>
        <v>98.15</v>
      </c>
      <c r="D66" s="1">
        <f t="shared" si="1"/>
        <v>-0.29999999999999716</v>
      </c>
    </row>
    <row r="67" spans="1:4" x14ac:dyDescent="0.3">
      <c r="A67" s="1">
        <v>98</v>
      </c>
      <c r="B67" s="2">
        <v>98.3</v>
      </c>
      <c r="C67" s="1">
        <f t="shared" ref="C67:C130" si="2">AVERAGE(A67:B67)</f>
        <v>98.15</v>
      </c>
      <c r="D67" s="1">
        <f t="shared" ref="D67:D130" si="3">A67-B67</f>
        <v>-0.29999999999999716</v>
      </c>
    </row>
    <row r="68" spans="1:4" x14ac:dyDescent="0.3">
      <c r="A68" s="1">
        <v>98</v>
      </c>
      <c r="B68" s="2">
        <v>97.9</v>
      </c>
      <c r="C68" s="1">
        <f t="shared" si="2"/>
        <v>97.95</v>
      </c>
      <c r="D68" s="1">
        <f t="shared" si="3"/>
        <v>9.9999999999994316E-2</v>
      </c>
    </row>
    <row r="69" spans="1:4" x14ac:dyDescent="0.3">
      <c r="A69" s="1">
        <v>98</v>
      </c>
      <c r="B69" s="2">
        <v>97.9</v>
      </c>
      <c r="C69" s="1">
        <f t="shared" si="2"/>
        <v>97.95</v>
      </c>
      <c r="D69" s="1">
        <f t="shared" si="3"/>
        <v>9.9999999999994316E-2</v>
      </c>
    </row>
    <row r="70" spans="1:4" x14ac:dyDescent="0.3">
      <c r="A70" s="1">
        <v>98</v>
      </c>
      <c r="B70" s="2">
        <v>97.9</v>
      </c>
      <c r="C70" s="1">
        <f t="shared" si="2"/>
        <v>97.95</v>
      </c>
      <c r="D70" s="1">
        <f t="shared" si="3"/>
        <v>9.9999999999994316E-2</v>
      </c>
    </row>
    <row r="71" spans="1:4" x14ac:dyDescent="0.3">
      <c r="A71" s="1">
        <v>98</v>
      </c>
      <c r="B71" s="2">
        <v>97.2</v>
      </c>
      <c r="C71" s="1">
        <f t="shared" si="2"/>
        <v>97.6</v>
      </c>
      <c r="D71" s="1">
        <f t="shared" si="3"/>
        <v>0.79999999999999716</v>
      </c>
    </row>
    <row r="72" spans="1:4" x14ac:dyDescent="0.3">
      <c r="A72" s="1">
        <v>98</v>
      </c>
      <c r="B72" s="2">
        <v>97.2</v>
      </c>
      <c r="C72" s="1">
        <f t="shared" si="2"/>
        <v>97.6</v>
      </c>
      <c r="D72" s="1">
        <f t="shared" si="3"/>
        <v>0.79999999999999716</v>
      </c>
    </row>
    <row r="73" spans="1:4" x14ac:dyDescent="0.3">
      <c r="A73" s="1">
        <v>98</v>
      </c>
      <c r="B73" s="2">
        <v>97.2</v>
      </c>
      <c r="C73" s="1">
        <f t="shared" si="2"/>
        <v>97.6</v>
      </c>
      <c r="D73" s="1">
        <f t="shared" si="3"/>
        <v>0.79999999999999716</v>
      </c>
    </row>
    <row r="74" spans="1:4" x14ac:dyDescent="0.3">
      <c r="A74" s="1">
        <v>98</v>
      </c>
      <c r="B74" s="2">
        <v>98.3</v>
      </c>
      <c r="C74" s="1">
        <f t="shared" si="2"/>
        <v>98.15</v>
      </c>
      <c r="D74" s="1">
        <f t="shared" si="3"/>
        <v>-0.29999999999999716</v>
      </c>
    </row>
    <row r="75" spans="1:4" x14ac:dyDescent="0.3">
      <c r="A75" s="1">
        <v>98</v>
      </c>
      <c r="B75" s="2">
        <v>98.3</v>
      </c>
      <c r="C75" s="1">
        <f t="shared" si="2"/>
        <v>98.15</v>
      </c>
      <c r="D75" s="1">
        <f t="shared" si="3"/>
        <v>-0.29999999999999716</v>
      </c>
    </row>
    <row r="76" spans="1:4" x14ac:dyDescent="0.3">
      <c r="A76" s="1">
        <v>98</v>
      </c>
      <c r="B76" s="2">
        <v>98.3</v>
      </c>
      <c r="C76" s="1">
        <f t="shared" si="2"/>
        <v>98.15</v>
      </c>
      <c r="D76" s="1">
        <f t="shared" si="3"/>
        <v>-0.29999999999999716</v>
      </c>
    </row>
    <row r="77" spans="1:4" x14ac:dyDescent="0.3">
      <c r="A77" s="1">
        <v>98</v>
      </c>
      <c r="B77" s="2">
        <v>96.7</v>
      </c>
      <c r="C77" s="1">
        <f t="shared" si="2"/>
        <v>97.35</v>
      </c>
      <c r="D77" s="1">
        <f t="shared" si="3"/>
        <v>1.2999999999999972</v>
      </c>
    </row>
    <row r="78" spans="1:4" x14ac:dyDescent="0.3">
      <c r="A78" s="1">
        <v>98</v>
      </c>
      <c r="B78" s="2">
        <v>96.7</v>
      </c>
      <c r="C78" s="1">
        <f t="shared" si="2"/>
        <v>97.35</v>
      </c>
      <c r="D78" s="1">
        <f t="shared" si="3"/>
        <v>1.2999999999999972</v>
      </c>
    </row>
    <row r="79" spans="1:4" x14ac:dyDescent="0.3">
      <c r="A79" s="1">
        <v>98</v>
      </c>
      <c r="B79" s="2">
        <v>96.7</v>
      </c>
      <c r="C79" s="1">
        <f t="shared" si="2"/>
        <v>97.35</v>
      </c>
      <c r="D79" s="1">
        <f t="shared" si="3"/>
        <v>1.2999999999999972</v>
      </c>
    </row>
    <row r="80" spans="1:4" x14ac:dyDescent="0.3">
      <c r="A80" s="1">
        <v>98</v>
      </c>
      <c r="B80" s="2">
        <v>98.3</v>
      </c>
      <c r="C80" s="1">
        <f t="shared" si="2"/>
        <v>98.15</v>
      </c>
      <c r="D80" s="1">
        <f t="shared" si="3"/>
        <v>-0.29999999999999716</v>
      </c>
    </row>
    <row r="81" spans="1:4" x14ac:dyDescent="0.3">
      <c r="A81" s="1">
        <v>98</v>
      </c>
      <c r="B81" s="2">
        <v>98.3</v>
      </c>
      <c r="C81" s="1">
        <f t="shared" si="2"/>
        <v>98.15</v>
      </c>
      <c r="D81" s="1">
        <f t="shared" si="3"/>
        <v>-0.29999999999999716</v>
      </c>
    </row>
    <row r="82" spans="1:4" x14ac:dyDescent="0.3">
      <c r="A82" s="1">
        <v>98</v>
      </c>
      <c r="B82" s="2">
        <v>98.3</v>
      </c>
      <c r="C82" s="1">
        <f t="shared" si="2"/>
        <v>98.15</v>
      </c>
      <c r="D82" s="1">
        <f t="shared" si="3"/>
        <v>-0.29999999999999716</v>
      </c>
    </row>
    <row r="83" spans="1:4" x14ac:dyDescent="0.3">
      <c r="A83" s="1">
        <v>98</v>
      </c>
      <c r="B83" s="2">
        <v>98.9</v>
      </c>
      <c r="C83" s="1">
        <f t="shared" si="2"/>
        <v>98.45</v>
      </c>
      <c r="D83" s="1">
        <f t="shared" si="3"/>
        <v>-0.90000000000000568</v>
      </c>
    </row>
    <row r="84" spans="1:4" x14ac:dyDescent="0.3">
      <c r="A84" s="1">
        <v>98</v>
      </c>
      <c r="B84" s="2">
        <v>98.9</v>
      </c>
      <c r="C84" s="1">
        <f t="shared" si="2"/>
        <v>98.45</v>
      </c>
      <c r="D84" s="1">
        <f t="shared" si="3"/>
        <v>-0.90000000000000568</v>
      </c>
    </row>
    <row r="85" spans="1:4" x14ac:dyDescent="0.3">
      <c r="A85" s="1">
        <v>98</v>
      </c>
      <c r="B85" s="2">
        <v>98.9</v>
      </c>
      <c r="C85" s="1">
        <f t="shared" si="2"/>
        <v>98.45</v>
      </c>
      <c r="D85" s="1">
        <f t="shared" si="3"/>
        <v>-0.90000000000000568</v>
      </c>
    </row>
    <row r="86" spans="1:4" x14ac:dyDescent="0.3">
      <c r="A86" s="1">
        <v>98</v>
      </c>
      <c r="B86" s="2">
        <v>98.4</v>
      </c>
      <c r="C86" s="1">
        <f t="shared" si="2"/>
        <v>98.2</v>
      </c>
      <c r="D86" s="1">
        <f t="shared" si="3"/>
        <v>-0.40000000000000568</v>
      </c>
    </row>
    <row r="87" spans="1:4" x14ac:dyDescent="0.3">
      <c r="A87" s="1">
        <v>98</v>
      </c>
      <c r="B87" s="2">
        <v>98.4</v>
      </c>
      <c r="C87" s="1">
        <f t="shared" si="2"/>
        <v>98.2</v>
      </c>
      <c r="D87" s="1">
        <f t="shared" si="3"/>
        <v>-0.40000000000000568</v>
      </c>
    </row>
    <row r="88" spans="1:4" x14ac:dyDescent="0.3">
      <c r="A88" s="1">
        <v>98</v>
      </c>
      <c r="B88" s="2">
        <v>98.4</v>
      </c>
      <c r="C88" s="1">
        <f t="shared" si="2"/>
        <v>98.2</v>
      </c>
      <c r="D88" s="1">
        <f t="shared" si="3"/>
        <v>-0.40000000000000568</v>
      </c>
    </row>
    <row r="89" spans="1:4" x14ac:dyDescent="0.3">
      <c r="A89" s="1">
        <v>98</v>
      </c>
      <c r="B89" s="2">
        <v>98</v>
      </c>
      <c r="C89" s="1">
        <f t="shared" si="2"/>
        <v>98</v>
      </c>
      <c r="D89" s="1">
        <f t="shared" si="3"/>
        <v>0</v>
      </c>
    </row>
    <row r="90" spans="1:4" x14ac:dyDescent="0.3">
      <c r="A90" s="1">
        <v>98</v>
      </c>
      <c r="B90" s="2">
        <v>98</v>
      </c>
      <c r="C90" s="1">
        <f t="shared" si="2"/>
        <v>98</v>
      </c>
      <c r="D90" s="1">
        <f t="shared" si="3"/>
        <v>0</v>
      </c>
    </row>
    <row r="91" spans="1:4" x14ac:dyDescent="0.3">
      <c r="A91" s="1">
        <v>98</v>
      </c>
      <c r="B91" s="2">
        <v>98</v>
      </c>
      <c r="C91" s="1">
        <f t="shared" si="2"/>
        <v>98</v>
      </c>
      <c r="D91" s="1">
        <f t="shared" si="3"/>
        <v>0</v>
      </c>
    </row>
    <row r="92" spans="1:4" x14ac:dyDescent="0.3">
      <c r="A92" s="1">
        <v>98</v>
      </c>
      <c r="B92" s="2">
        <v>97.3</v>
      </c>
      <c r="C92" s="1">
        <f t="shared" si="2"/>
        <v>97.65</v>
      </c>
      <c r="D92" s="1">
        <f t="shared" si="3"/>
        <v>0.70000000000000284</v>
      </c>
    </row>
    <row r="93" spans="1:4" x14ac:dyDescent="0.3">
      <c r="A93" s="1">
        <v>98</v>
      </c>
      <c r="B93" s="2">
        <v>97.3</v>
      </c>
      <c r="C93" s="1">
        <f t="shared" si="2"/>
        <v>97.65</v>
      </c>
      <c r="D93" s="1">
        <f t="shared" si="3"/>
        <v>0.70000000000000284</v>
      </c>
    </row>
    <row r="94" spans="1:4" x14ac:dyDescent="0.3">
      <c r="A94" s="1">
        <v>98</v>
      </c>
      <c r="B94" s="2">
        <v>97.3</v>
      </c>
      <c r="C94" s="1">
        <f t="shared" si="2"/>
        <v>97.65</v>
      </c>
      <c r="D94" s="1">
        <f t="shared" si="3"/>
        <v>0.70000000000000284</v>
      </c>
    </row>
    <row r="95" spans="1:4" x14ac:dyDescent="0.3">
      <c r="A95" s="1">
        <v>98</v>
      </c>
      <c r="B95" s="2">
        <v>97.9</v>
      </c>
      <c r="C95" s="1">
        <f t="shared" si="2"/>
        <v>97.95</v>
      </c>
      <c r="D95" s="1">
        <f t="shared" si="3"/>
        <v>9.9999999999994316E-2</v>
      </c>
    </row>
    <row r="96" spans="1:4" x14ac:dyDescent="0.3">
      <c r="A96" s="1">
        <v>98</v>
      </c>
      <c r="B96" s="2">
        <v>97.9</v>
      </c>
      <c r="C96" s="1">
        <f t="shared" si="2"/>
        <v>97.95</v>
      </c>
      <c r="D96" s="1">
        <f t="shared" si="3"/>
        <v>9.9999999999994316E-2</v>
      </c>
    </row>
    <row r="97" spans="1:4" x14ac:dyDescent="0.3">
      <c r="A97" s="1">
        <v>98</v>
      </c>
      <c r="B97" s="2">
        <v>97.9</v>
      </c>
      <c r="C97" s="1">
        <f t="shared" si="2"/>
        <v>97.95</v>
      </c>
      <c r="D97" s="1">
        <f t="shared" si="3"/>
        <v>9.9999999999994316E-2</v>
      </c>
    </row>
    <row r="98" spans="1:4" x14ac:dyDescent="0.3">
      <c r="A98" s="1">
        <v>98</v>
      </c>
      <c r="B98" s="2">
        <v>98.5</v>
      </c>
      <c r="C98" s="1">
        <f t="shared" si="2"/>
        <v>98.25</v>
      </c>
      <c r="D98" s="1">
        <f t="shared" si="3"/>
        <v>-0.5</v>
      </c>
    </row>
    <row r="99" spans="1:4" x14ac:dyDescent="0.3">
      <c r="A99" s="1">
        <v>98</v>
      </c>
      <c r="B99" s="2">
        <v>98.5</v>
      </c>
      <c r="C99" s="1">
        <f t="shared" si="2"/>
        <v>98.25</v>
      </c>
      <c r="D99" s="1">
        <f t="shared" si="3"/>
        <v>-0.5</v>
      </c>
    </row>
    <row r="100" spans="1:4" x14ac:dyDescent="0.3">
      <c r="A100" s="1">
        <v>98</v>
      </c>
      <c r="B100" s="2">
        <v>98.5</v>
      </c>
      <c r="C100" s="1">
        <f t="shared" si="2"/>
        <v>98.25</v>
      </c>
      <c r="D100" s="1">
        <f t="shared" si="3"/>
        <v>-0.5</v>
      </c>
    </row>
    <row r="101" spans="1:4" x14ac:dyDescent="0.3">
      <c r="A101" s="1">
        <v>98</v>
      </c>
      <c r="B101" s="2">
        <v>97.8</v>
      </c>
      <c r="C101" s="1">
        <f t="shared" si="2"/>
        <v>97.9</v>
      </c>
      <c r="D101" s="1">
        <f t="shared" si="3"/>
        <v>0.20000000000000284</v>
      </c>
    </row>
    <row r="102" spans="1:4" x14ac:dyDescent="0.3">
      <c r="A102" s="1">
        <v>98</v>
      </c>
      <c r="B102" s="2">
        <v>97.8</v>
      </c>
      <c r="C102" s="1">
        <f t="shared" si="2"/>
        <v>97.9</v>
      </c>
      <c r="D102" s="1">
        <f t="shared" si="3"/>
        <v>0.20000000000000284</v>
      </c>
    </row>
    <row r="103" spans="1:4" x14ac:dyDescent="0.3">
      <c r="A103" s="1">
        <v>98</v>
      </c>
      <c r="B103" s="2">
        <v>97.8</v>
      </c>
      <c r="C103" s="1">
        <f t="shared" si="2"/>
        <v>97.9</v>
      </c>
      <c r="D103" s="1">
        <f t="shared" si="3"/>
        <v>0.20000000000000284</v>
      </c>
    </row>
    <row r="104" spans="1:4" x14ac:dyDescent="0.3">
      <c r="A104" s="1">
        <v>98</v>
      </c>
      <c r="B104" s="2">
        <v>97.1</v>
      </c>
      <c r="C104" s="1">
        <f t="shared" si="2"/>
        <v>97.55</v>
      </c>
      <c r="D104" s="1">
        <f t="shared" si="3"/>
        <v>0.90000000000000568</v>
      </c>
    </row>
    <row r="105" spans="1:4" x14ac:dyDescent="0.3">
      <c r="A105" s="1">
        <v>98</v>
      </c>
      <c r="B105" s="2">
        <v>97.1</v>
      </c>
      <c r="C105" s="1">
        <f t="shared" si="2"/>
        <v>97.55</v>
      </c>
      <c r="D105" s="1">
        <f t="shared" si="3"/>
        <v>0.90000000000000568</v>
      </c>
    </row>
    <row r="106" spans="1:4" x14ac:dyDescent="0.3">
      <c r="A106" s="1">
        <v>98</v>
      </c>
      <c r="B106" s="2">
        <v>97.1</v>
      </c>
      <c r="C106" s="1">
        <f t="shared" si="2"/>
        <v>97.55</v>
      </c>
      <c r="D106" s="1">
        <f t="shared" si="3"/>
        <v>0.90000000000000568</v>
      </c>
    </row>
    <row r="107" spans="1:4" x14ac:dyDescent="0.3">
      <c r="A107" s="1">
        <v>98</v>
      </c>
      <c r="B107" s="2">
        <v>98.3</v>
      </c>
      <c r="C107" s="1">
        <f t="shared" si="2"/>
        <v>98.15</v>
      </c>
      <c r="D107" s="1">
        <f t="shared" si="3"/>
        <v>-0.29999999999999716</v>
      </c>
    </row>
    <row r="108" spans="1:4" x14ac:dyDescent="0.3">
      <c r="A108" s="1">
        <v>98</v>
      </c>
      <c r="B108" s="2">
        <v>98.3</v>
      </c>
      <c r="C108" s="1">
        <f t="shared" si="2"/>
        <v>98.15</v>
      </c>
      <c r="D108" s="1">
        <f t="shared" si="3"/>
        <v>-0.29999999999999716</v>
      </c>
    </row>
    <row r="109" spans="1:4" x14ac:dyDescent="0.3">
      <c r="A109" s="1">
        <v>98</v>
      </c>
      <c r="B109" s="2">
        <v>98.3</v>
      </c>
      <c r="C109" s="1">
        <f t="shared" si="2"/>
        <v>98.15</v>
      </c>
      <c r="D109" s="1">
        <f t="shared" si="3"/>
        <v>-0.29999999999999716</v>
      </c>
    </row>
    <row r="110" spans="1:4" x14ac:dyDescent="0.3">
      <c r="A110" s="1">
        <v>98</v>
      </c>
      <c r="B110" s="2">
        <v>97.1</v>
      </c>
      <c r="C110" s="1">
        <f t="shared" si="2"/>
        <v>97.55</v>
      </c>
      <c r="D110" s="1">
        <f t="shared" si="3"/>
        <v>0.90000000000000568</v>
      </c>
    </row>
    <row r="111" spans="1:4" x14ac:dyDescent="0.3">
      <c r="A111" s="1">
        <v>98</v>
      </c>
      <c r="B111" s="2">
        <v>97.1</v>
      </c>
      <c r="C111" s="1">
        <f t="shared" si="2"/>
        <v>97.55</v>
      </c>
      <c r="D111" s="1">
        <f t="shared" si="3"/>
        <v>0.90000000000000568</v>
      </c>
    </row>
    <row r="112" spans="1:4" x14ac:dyDescent="0.3">
      <c r="A112" s="1">
        <v>98</v>
      </c>
      <c r="B112" s="2">
        <v>97.1</v>
      </c>
      <c r="C112" s="1">
        <f t="shared" si="2"/>
        <v>97.55</v>
      </c>
      <c r="D112" s="1">
        <f t="shared" si="3"/>
        <v>0.90000000000000568</v>
      </c>
    </row>
    <row r="113" spans="1:4" x14ac:dyDescent="0.3">
      <c r="A113" s="1">
        <v>98</v>
      </c>
      <c r="B113" s="2">
        <v>97.8</v>
      </c>
      <c r="C113" s="1">
        <f t="shared" si="2"/>
        <v>97.9</v>
      </c>
      <c r="D113" s="1">
        <f t="shared" si="3"/>
        <v>0.20000000000000284</v>
      </c>
    </row>
    <row r="114" spans="1:4" x14ac:dyDescent="0.3">
      <c r="A114" s="1">
        <v>98</v>
      </c>
      <c r="B114" s="2">
        <v>97.8</v>
      </c>
      <c r="C114" s="1">
        <f t="shared" si="2"/>
        <v>97.9</v>
      </c>
      <c r="D114" s="1">
        <f t="shared" si="3"/>
        <v>0.20000000000000284</v>
      </c>
    </row>
    <row r="115" spans="1:4" x14ac:dyDescent="0.3">
      <c r="A115" s="1">
        <v>98</v>
      </c>
      <c r="B115" s="2">
        <v>97.8</v>
      </c>
      <c r="C115" s="1">
        <f t="shared" si="2"/>
        <v>97.9</v>
      </c>
      <c r="D115" s="1">
        <f t="shared" si="3"/>
        <v>0.20000000000000284</v>
      </c>
    </row>
    <row r="116" spans="1:4" x14ac:dyDescent="0.3">
      <c r="A116" s="1">
        <v>98</v>
      </c>
      <c r="B116" s="2">
        <v>98.4</v>
      </c>
      <c r="C116" s="1">
        <f t="shared" si="2"/>
        <v>98.2</v>
      </c>
      <c r="D116" s="1">
        <f t="shared" si="3"/>
        <v>-0.40000000000000568</v>
      </c>
    </row>
    <row r="117" spans="1:4" x14ac:dyDescent="0.3">
      <c r="A117" s="1">
        <v>98</v>
      </c>
      <c r="B117" s="2">
        <v>98.4</v>
      </c>
      <c r="C117" s="1">
        <f t="shared" si="2"/>
        <v>98.2</v>
      </c>
      <c r="D117" s="1">
        <f t="shared" si="3"/>
        <v>-0.40000000000000568</v>
      </c>
    </row>
    <row r="118" spans="1:4" x14ac:dyDescent="0.3">
      <c r="A118" s="1">
        <v>98</v>
      </c>
      <c r="B118" s="2">
        <v>98.4</v>
      </c>
      <c r="C118" s="1">
        <f t="shared" si="2"/>
        <v>98.2</v>
      </c>
      <c r="D118" s="1">
        <f t="shared" si="3"/>
        <v>-0.40000000000000568</v>
      </c>
    </row>
    <row r="119" spans="1:4" x14ac:dyDescent="0.3">
      <c r="A119" s="1">
        <v>98</v>
      </c>
      <c r="B119" s="2">
        <v>98.4</v>
      </c>
      <c r="C119" s="1">
        <f t="shared" si="2"/>
        <v>98.2</v>
      </c>
      <c r="D119" s="1">
        <f t="shared" si="3"/>
        <v>-0.40000000000000568</v>
      </c>
    </row>
    <row r="120" spans="1:4" x14ac:dyDescent="0.3">
      <c r="A120" s="1">
        <v>98</v>
      </c>
      <c r="B120" s="2">
        <v>98.4</v>
      </c>
      <c r="C120" s="1">
        <f t="shared" si="2"/>
        <v>98.2</v>
      </c>
      <c r="D120" s="1">
        <f t="shared" si="3"/>
        <v>-0.40000000000000568</v>
      </c>
    </row>
    <row r="121" spans="1:4" x14ac:dyDescent="0.3">
      <c r="A121" s="1">
        <v>98</v>
      </c>
      <c r="B121" s="2">
        <v>98.4</v>
      </c>
      <c r="C121" s="1">
        <f t="shared" si="2"/>
        <v>98.2</v>
      </c>
      <c r="D121" s="1">
        <f t="shared" si="3"/>
        <v>-0.40000000000000568</v>
      </c>
    </row>
    <row r="122" spans="1:4" x14ac:dyDescent="0.3">
      <c r="A122" s="1">
        <v>98</v>
      </c>
      <c r="B122" s="2">
        <v>96.4</v>
      </c>
      <c r="C122" s="1">
        <f t="shared" si="2"/>
        <v>97.2</v>
      </c>
      <c r="D122" s="1">
        <f t="shared" si="3"/>
        <v>1.5999999999999943</v>
      </c>
    </row>
    <row r="123" spans="1:4" x14ac:dyDescent="0.3">
      <c r="A123" s="1">
        <v>98</v>
      </c>
      <c r="B123" s="2">
        <v>96.4</v>
      </c>
      <c r="C123" s="1">
        <f t="shared" si="2"/>
        <v>97.2</v>
      </c>
      <c r="D123" s="1">
        <f t="shared" si="3"/>
        <v>1.5999999999999943</v>
      </c>
    </row>
    <row r="124" spans="1:4" x14ac:dyDescent="0.3">
      <c r="A124" s="1">
        <v>98</v>
      </c>
      <c r="B124" s="2">
        <v>96.4</v>
      </c>
      <c r="C124" s="1">
        <f t="shared" si="2"/>
        <v>97.2</v>
      </c>
      <c r="D124" s="1">
        <f t="shared" si="3"/>
        <v>1.5999999999999943</v>
      </c>
    </row>
    <row r="125" spans="1:4" x14ac:dyDescent="0.3">
      <c r="A125" s="1">
        <v>98</v>
      </c>
      <c r="B125" s="2">
        <v>97.5</v>
      </c>
      <c r="C125" s="1">
        <f t="shared" si="2"/>
        <v>97.75</v>
      </c>
      <c r="D125" s="1">
        <f t="shared" si="3"/>
        <v>0.5</v>
      </c>
    </row>
    <row r="126" spans="1:4" x14ac:dyDescent="0.3">
      <c r="A126" s="1">
        <v>98</v>
      </c>
      <c r="B126" s="2">
        <v>97.5</v>
      </c>
      <c r="C126" s="1">
        <f t="shared" si="2"/>
        <v>97.75</v>
      </c>
      <c r="D126" s="1">
        <f t="shared" si="3"/>
        <v>0.5</v>
      </c>
    </row>
    <row r="127" spans="1:4" x14ac:dyDescent="0.3">
      <c r="A127" s="1">
        <v>98</v>
      </c>
      <c r="B127" s="2">
        <v>97.5</v>
      </c>
      <c r="C127" s="1">
        <f t="shared" si="2"/>
        <v>97.75</v>
      </c>
      <c r="D127" s="1">
        <f t="shared" si="3"/>
        <v>0.5</v>
      </c>
    </row>
    <row r="128" spans="1:4" x14ac:dyDescent="0.3">
      <c r="A128" s="1">
        <v>98</v>
      </c>
      <c r="B128" s="2">
        <v>99.6</v>
      </c>
      <c r="C128" s="1">
        <f t="shared" si="2"/>
        <v>98.8</v>
      </c>
      <c r="D128" s="1">
        <f t="shared" si="3"/>
        <v>-1.5999999999999943</v>
      </c>
    </row>
    <row r="129" spans="1:4" x14ac:dyDescent="0.3">
      <c r="A129" s="1">
        <v>98</v>
      </c>
      <c r="B129" s="2">
        <v>99.6</v>
      </c>
      <c r="C129" s="1">
        <f t="shared" si="2"/>
        <v>98.8</v>
      </c>
      <c r="D129" s="1">
        <f t="shared" si="3"/>
        <v>-1.5999999999999943</v>
      </c>
    </row>
    <row r="130" spans="1:4" x14ac:dyDescent="0.3">
      <c r="A130" s="1">
        <v>98</v>
      </c>
      <c r="B130" s="2">
        <v>99.6</v>
      </c>
      <c r="C130" s="1">
        <f t="shared" si="2"/>
        <v>98.8</v>
      </c>
      <c r="D130" s="1">
        <f t="shared" si="3"/>
        <v>-1.5999999999999943</v>
      </c>
    </row>
    <row r="131" spans="1:4" x14ac:dyDescent="0.3">
      <c r="A131" s="1">
        <v>98</v>
      </c>
      <c r="B131" s="2">
        <v>98.7</v>
      </c>
      <c r="C131" s="1">
        <f t="shared" ref="C131:C194" si="4">AVERAGE(A131:B131)</f>
        <v>98.35</v>
      </c>
      <c r="D131" s="1">
        <f t="shared" ref="D131:D194" si="5">A131-B131</f>
        <v>-0.70000000000000284</v>
      </c>
    </row>
    <row r="132" spans="1:4" x14ac:dyDescent="0.3">
      <c r="A132" s="1">
        <v>98</v>
      </c>
      <c r="B132" s="2">
        <v>98.7</v>
      </c>
      <c r="C132" s="1">
        <f t="shared" si="4"/>
        <v>98.35</v>
      </c>
      <c r="D132" s="1">
        <f t="shared" si="5"/>
        <v>-0.70000000000000284</v>
      </c>
    </row>
    <row r="133" spans="1:4" x14ac:dyDescent="0.3">
      <c r="A133" s="1">
        <v>98</v>
      </c>
      <c r="B133" s="2">
        <v>98.7</v>
      </c>
      <c r="C133" s="1">
        <f t="shared" si="4"/>
        <v>98.35</v>
      </c>
      <c r="D133" s="1">
        <f t="shared" si="5"/>
        <v>-0.70000000000000284</v>
      </c>
    </row>
    <row r="134" spans="1:4" x14ac:dyDescent="0.3">
      <c r="A134" s="1">
        <v>98</v>
      </c>
      <c r="B134" s="2">
        <v>98.4</v>
      </c>
      <c r="C134" s="1">
        <f t="shared" si="4"/>
        <v>98.2</v>
      </c>
      <c r="D134" s="1">
        <f t="shared" si="5"/>
        <v>-0.40000000000000568</v>
      </c>
    </row>
    <row r="135" spans="1:4" x14ac:dyDescent="0.3">
      <c r="A135" s="1">
        <v>98</v>
      </c>
      <c r="B135" s="2">
        <v>98.4</v>
      </c>
      <c r="C135" s="1">
        <f t="shared" si="4"/>
        <v>98.2</v>
      </c>
      <c r="D135" s="1">
        <f t="shared" si="5"/>
        <v>-0.40000000000000568</v>
      </c>
    </row>
    <row r="136" spans="1:4" x14ac:dyDescent="0.3">
      <c r="A136" s="1">
        <v>98</v>
      </c>
      <c r="B136" s="2">
        <v>98.4</v>
      </c>
      <c r="C136" s="1">
        <f t="shared" si="4"/>
        <v>98.2</v>
      </c>
      <c r="D136" s="1">
        <f t="shared" si="5"/>
        <v>-0.40000000000000568</v>
      </c>
    </row>
    <row r="137" spans="1:4" x14ac:dyDescent="0.3">
      <c r="A137" s="1">
        <v>98</v>
      </c>
      <c r="B137" s="2">
        <v>96.2</v>
      </c>
      <c r="C137" s="1">
        <f t="shared" si="4"/>
        <v>97.1</v>
      </c>
      <c r="D137" s="1">
        <f t="shared" si="5"/>
        <v>1.7999999999999972</v>
      </c>
    </row>
    <row r="138" spans="1:4" x14ac:dyDescent="0.3">
      <c r="A138" s="1">
        <v>98</v>
      </c>
      <c r="B138" s="2">
        <v>96.2</v>
      </c>
      <c r="C138" s="1">
        <f t="shared" si="4"/>
        <v>97.1</v>
      </c>
      <c r="D138" s="1">
        <f t="shared" si="5"/>
        <v>1.7999999999999972</v>
      </c>
    </row>
    <row r="139" spans="1:4" x14ac:dyDescent="0.3">
      <c r="A139" s="1">
        <v>98</v>
      </c>
      <c r="B139" s="2">
        <v>96.2</v>
      </c>
      <c r="C139" s="1">
        <f t="shared" si="4"/>
        <v>97.1</v>
      </c>
      <c r="D139" s="1">
        <f t="shared" si="5"/>
        <v>1.7999999999999972</v>
      </c>
    </row>
    <row r="140" spans="1:4" x14ac:dyDescent="0.3">
      <c r="A140" s="1">
        <v>98</v>
      </c>
      <c r="B140" s="2">
        <v>98.7</v>
      </c>
      <c r="C140" s="1">
        <f t="shared" si="4"/>
        <v>98.35</v>
      </c>
      <c r="D140" s="1">
        <f t="shared" si="5"/>
        <v>-0.70000000000000284</v>
      </c>
    </row>
    <row r="141" spans="1:4" x14ac:dyDescent="0.3">
      <c r="A141" s="1">
        <v>98</v>
      </c>
      <c r="B141" s="2">
        <v>98.7</v>
      </c>
      <c r="C141" s="1">
        <f t="shared" si="4"/>
        <v>98.35</v>
      </c>
      <c r="D141" s="1">
        <f t="shared" si="5"/>
        <v>-0.70000000000000284</v>
      </c>
    </row>
    <row r="142" spans="1:4" x14ac:dyDescent="0.3">
      <c r="A142" s="1">
        <v>98</v>
      </c>
      <c r="B142" s="2">
        <v>98.7</v>
      </c>
      <c r="C142" s="1">
        <f t="shared" si="4"/>
        <v>98.35</v>
      </c>
      <c r="D142" s="1">
        <f t="shared" si="5"/>
        <v>-0.70000000000000284</v>
      </c>
    </row>
    <row r="143" spans="1:4" x14ac:dyDescent="0.3">
      <c r="A143" s="1">
        <v>98</v>
      </c>
      <c r="B143" s="2">
        <v>96.7</v>
      </c>
      <c r="C143" s="1">
        <f t="shared" si="4"/>
        <v>97.35</v>
      </c>
      <c r="D143" s="1">
        <f t="shared" si="5"/>
        <v>1.2999999999999972</v>
      </c>
    </row>
    <row r="144" spans="1:4" x14ac:dyDescent="0.3">
      <c r="A144" s="1">
        <v>98</v>
      </c>
      <c r="B144" s="2">
        <v>96.7</v>
      </c>
      <c r="C144" s="1">
        <f t="shared" si="4"/>
        <v>97.35</v>
      </c>
      <c r="D144" s="1">
        <f t="shared" si="5"/>
        <v>1.2999999999999972</v>
      </c>
    </row>
    <row r="145" spans="1:4" x14ac:dyDescent="0.3">
      <c r="A145" s="1">
        <v>98</v>
      </c>
      <c r="B145" s="2">
        <v>96.7</v>
      </c>
      <c r="C145" s="1">
        <f t="shared" si="4"/>
        <v>97.35</v>
      </c>
      <c r="D145" s="1">
        <f t="shared" si="5"/>
        <v>1.2999999999999972</v>
      </c>
    </row>
    <row r="146" spans="1:4" x14ac:dyDescent="0.3">
      <c r="A146" s="1">
        <v>98</v>
      </c>
      <c r="B146" s="2">
        <v>98.7</v>
      </c>
      <c r="C146" s="1">
        <f t="shared" si="4"/>
        <v>98.35</v>
      </c>
      <c r="D146" s="1">
        <f t="shared" si="5"/>
        <v>-0.70000000000000284</v>
      </c>
    </row>
    <row r="147" spans="1:4" x14ac:dyDescent="0.3">
      <c r="A147" s="1">
        <v>98</v>
      </c>
      <c r="B147" s="2">
        <v>98.7</v>
      </c>
      <c r="C147" s="1">
        <f t="shared" si="4"/>
        <v>98.35</v>
      </c>
      <c r="D147" s="1">
        <f t="shared" si="5"/>
        <v>-0.70000000000000284</v>
      </c>
    </row>
    <row r="148" spans="1:4" x14ac:dyDescent="0.3">
      <c r="A148" s="1">
        <v>98</v>
      </c>
      <c r="B148" s="2">
        <v>98.7</v>
      </c>
      <c r="C148" s="1">
        <f t="shared" si="4"/>
        <v>98.35</v>
      </c>
      <c r="D148" s="1">
        <f t="shared" si="5"/>
        <v>-0.70000000000000284</v>
      </c>
    </row>
    <row r="149" spans="1:4" x14ac:dyDescent="0.3">
      <c r="A149" s="1">
        <v>98</v>
      </c>
      <c r="B149" s="2">
        <v>97.2</v>
      </c>
      <c r="C149" s="1">
        <f t="shared" si="4"/>
        <v>97.6</v>
      </c>
      <c r="D149" s="1">
        <f t="shared" si="5"/>
        <v>0.79999999999999716</v>
      </c>
    </row>
    <row r="150" spans="1:4" x14ac:dyDescent="0.3">
      <c r="A150" s="1">
        <v>98</v>
      </c>
      <c r="B150" s="2">
        <v>97.2</v>
      </c>
      <c r="C150" s="1">
        <f t="shared" si="4"/>
        <v>97.6</v>
      </c>
      <c r="D150" s="1">
        <f t="shared" si="5"/>
        <v>0.79999999999999716</v>
      </c>
    </row>
    <row r="151" spans="1:4" x14ac:dyDescent="0.3">
      <c r="A151" s="1">
        <v>98</v>
      </c>
      <c r="B151" s="2">
        <v>97.2</v>
      </c>
      <c r="C151" s="1">
        <f t="shared" si="4"/>
        <v>97.6</v>
      </c>
      <c r="D151" s="1">
        <f t="shared" si="5"/>
        <v>0.79999999999999716</v>
      </c>
    </row>
    <row r="152" spans="1:4" x14ac:dyDescent="0.3">
      <c r="A152" s="1">
        <v>98</v>
      </c>
      <c r="B152" s="2">
        <v>97.9</v>
      </c>
      <c r="C152" s="1">
        <f t="shared" si="4"/>
        <v>97.95</v>
      </c>
      <c r="D152" s="1">
        <f t="shared" si="5"/>
        <v>9.9999999999994316E-2</v>
      </c>
    </row>
    <row r="153" spans="1:4" x14ac:dyDescent="0.3">
      <c r="A153" s="1">
        <v>98</v>
      </c>
      <c r="B153" s="2">
        <v>97.9</v>
      </c>
      <c r="C153" s="1">
        <f t="shared" si="4"/>
        <v>97.95</v>
      </c>
      <c r="D153" s="1">
        <f t="shared" si="5"/>
        <v>9.9999999999994316E-2</v>
      </c>
    </row>
    <row r="154" spans="1:4" x14ac:dyDescent="0.3">
      <c r="A154" s="1">
        <v>98</v>
      </c>
      <c r="B154" s="2">
        <v>97.9</v>
      </c>
      <c r="C154" s="1">
        <f t="shared" si="4"/>
        <v>97.95</v>
      </c>
      <c r="D154" s="1">
        <f t="shared" si="5"/>
        <v>9.9999999999994316E-2</v>
      </c>
    </row>
    <row r="155" spans="1:4" x14ac:dyDescent="0.3">
      <c r="A155" s="1">
        <v>98</v>
      </c>
      <c r="B155" s="2">
        <v>98</v>
      </c>
      <c r="C155" s="1">
        <f t="shared" si="4"/>
        <v>98</v>
      </c>
      <c r="D155" s="1">
        <f t="shared" si="5"/>
        <v>0</v>
      </c>
    </row>
    <row r="156" spans="1:4" x14ac:dyDescent="0.3">
      <c r="A156" s="1">
        <v>98</v>
      </c>
      <c r="B156" s="2">
        <v>98</v>
      </c>
      <c r="C156" s="1">
        <f t="shared" si="4"/>
        <v>98</v>
      </c>
      <c r="D156" s="1">
        <f t="shared" si="5"/>
        <v>0</v>
      </c>
    </row>
    <row r="157" spans="1:4" x14ac:dyDescent="0.3">
      <c r="A157" s="1">
        <v>98</v>
      </c>
      <c r="B157" s="2">
        <v>98</v>
      </c>
      <c r="C157" s="1">
        <f t="shared" si="4"/>
        <v>98</v>
      </c>
      <c r="D157" s="1">
        <f t="shared" si="5"/>
        <v>0</v>
      </c>
    </row>
    <row r="158" spans="1:4" x14ac:dyDescent="0.3">
      <c r="A158" s="1">
        <v>98</v>
      </c>
      <c r="B158" s="2">
        <v>98.6</v>
      </c>
      <c r="C158" s="1">
        <f t="shared" si="4"/>
        <v>98.3</v>
      </c>
      <c r="D158" s="1">
        <f t="shared" si="5"/>
        <v>-0.59999999999999432</v>
      </c>
    </row>
    <row r="159" spans="1:4" x14ac:dyDescent="0.3">
      <c r="A159" s="1">
        <v>98</v>
      </c>
      <c r="B159" s="2">
        <v>98.6</v>
      </c>
      <c r="C159" s="1">
        <f t="shared" si="4"/>
        <v>98.3</v>
      </c>
      <c r="D159" s="1">
        <f t="shared" si="5"/>
        <v>-0.59999999999999432</v>
      </c>
    </row>
    <row r="160" spans="1:4" x14ac:dyDescent="0.3">
      <c r="A160" s="1">
        <v>97</v>
      </c>
      <c r="B160" s="2">
        <v>98.6</v>
      </c>
      <c r="C160" s="1">
        <f t="shared" si="4"/>
        <v>97.8</v>
      </c>
      <c r="D160" s="1">
        <f t="shared" si="5"/>
        <v>-1.5999999999999943</v>
      </c>
    </row>
    <row r="161" spans="1:4" x14ac:dyDescent="0.3">
      <c r="A161" s="1">
        <v>97</v>
      </c>
      <c r="B161" s="2">
        <v>97.7</v>
      </c>
      <c r="C161" s="1">
        <f t="shared" si="4"/>
        <v>97.35</v>
      </c>
      <c r="D161" s="1">
        <f t="shared" si="5"/>
        <v>-0.70000000000000284</v>
      </c>
    </row>
    <row r="162" spans="1:4" x14ac:dyDescent="0.3">
      <c r="A162" s="1">
        <v>97</v>
      </c>
      <c r="B162" s="2">
        <v>97.7</v>
      </c>
      <c r="C162" s="1">
        <f t="shared" si="4"/>
        <v>97.35</v>
      </c>
      <c r="D162" s="1">
        <f t="shared" si="5"/>
        <v>-0.70000000000000284</v>
      </c>
    </row>
    <row r="163" spans="1:4" x14ac:dyDescent="0.3">
      <c r="A163" s="1">
        <v>97</v>
      </c>
      <c r="B163" s="2">
        <v>97.7</v>
      </c>
      <c r="C163" s="1">
        <f t="shared" si="4"/>
        <v>97.35</v>
      </c>
      <c r="D163" s="1">
        <f t="shared" si="5"/>
        <v>-0.70000000000000284</v>
      </c>
    </row>
    <row r="164" spans="1:4" x14ac:dyDescent="0.3">
      <c r="A164" s="1">
        <v>97</v>
      </c>
      <c r="B164" s="2">
        <v>98.4</v>
      </c>
      <c r="C164" s="1">
        <f t="shared" si="4"/>
        <v>97.7</v>
      </c>
      <c r="D164" s="1">
        <f t="shared" si="5"/>
        <v>-1.4000000000000057</v>
      </c>
    </row>
    <row r="165" spans="1:4" x14ac:dyDescent="0.3">
      <c r="A165" s="1">
        <v>97</v>
      </c>
      <c r="B165" s="2">
        <v>98.4</v>
      </c>
      <c r="C165" s="1">
        <f t="shared" si="4"/>
        <v>97.7</v>
      </c>
      <c r="D165" s="1">
        <f t="shared" si="5"/>
        <v>-1.4000000000000057</v>
      </c>
    </row>
    <row r="166" spans="1:4" x14ac:dyDescent="0.3">
      <c r="A166" s="1">
        <v>97</v>
      </c>
      <c r="B166" s="2">
        <v>98.4</v>
      </c>
      <c r="C166" s="1">
        <f t="shared" si="4"/>
        <v>97.7</v>
      </c>
      <c r="D166" s="1">
        <f t="shared" si="5"/>
        <v>-1.4000000000000057</v>
      </c>
    </row>
    <row r="167" spans="1:4" x14ac:dyDescent="0.3">
      <c r="A167" s="1">
        <v>97</v>
      </c>
      <c r="B167" s="2">
        <v>97.5</v>
      </c>
      <c r="C167" s="1">
        <f t="shared" si="4"/>
        <v>97.25</v>
      </c>
      <c r="D167" s="1">
        <f t="shared" si="5"/>
        <v>-0.5</v>
      </c>
    </row>
    <row r="168" spans="1:4" x14ac:dyDescent="0.3">
      <c r="A168" s="1">
        <v>97</v>
      </c>
      <c r="B168" s="2">
        <v>97.5</v>
      </c>
      <c r="C168" s="1">
        <f t="shared" si="4"/>
        <v>97.25</v>
      </c>
      <c r="D168" s="1">
        <f t="shared" si="5"/>
        <v>-0.5</v>
      </c>
    </row>
    <row r="169" spans="1:4" x14ac:dyDescent="0.3">
      <c r="A169" s="1">
        <v>97</v>
      </c>
      <c r="B169" s="2">
        <v>97.5</v>
      </c>
      <c r="C169" s="1">
        <f t="shared" si="4"/>
        <v>97.25</v>
      </c>
      <c r="D169" s="1">
        <f t="shared" si="5"/>
        <v>-0.5</v>
      </c>
    </row>
    <row r="170" spans="1:4" x14ac:dyDescent="0.3">
      <c r="A170" s="1">
        <v>97</v>
      </c>
      <c r="B170" s="2">
        <v>99.1</v>
      </c>
      <c r="C170" s="1">
        <f t="shared" si="4"/>
        <v>98.05</v>
      </c>
      <c r="D170" s="1">
        <f t="shared" si="5"/>
        <v>-2.0999999999999943</v>
      </c>
    </row>
    <row r="171" spans="1:4" x14ac:dyDescent="0.3">
      <c r="A171" s="1">
        <v>97</v>
      </c>
      <c r="B171" s="2">
        <v>99.1</v>
      </c>
      <c r="C171" s="1">
        <f t="shared" si="4"/>
        <v>98.05</v>
      </c>
      <c r="D171" s="1">
        <f t="shared" si="5"/>
        <v>-2.0999999999999943</v>
      </c>
    </row>
    <row r="172" spans="1:4" x14ac:dyDescent="0.3">
      <c r="A172" s="1">
        <v>97</v>
      </c>
      <c r="B172" s="2">
        <v>99.1</v>
      </c>
      <c r="C172" s="1">
        <f t="shared" si="4"/>
        <v>98.05</v>
      </c>
      <c r="D172" s="1">
        <f t="shared" si="5"/>
        <v>-2.0999999999999943</v>
      </c>
    </row>
    <row r="173" spans="1:4" x14ac:dyDescent="0.3">
      <c r="A173" s="1">
        <v>97</v>
      </c>
      <c r="B173" s="2">
        <v>96.9</v>
      </c>
      <c r="C173" s="1">
        <f t="shared" si="4"/>
        <v>96.95</v>
      </c>
      <c r="D173" s="1">
        <f t="shared" si="5"/>
        <v>9.9999999999994316E-2</v>
      </c>
    </row>
    <row r="174" spans="1:4" x14ac:dyDescent="0.3">
      <c r="A174" s="1">
        <v>97</v>
      </c>
      <c r="B174" s="2">
        <v>96.9</v>
      </c>
      <c r="C174" s="1">
        <f t="shared" si="4"/>
        <v>96.95</v>
      </c>
      <c r="D174" s="1">
        <f t="shared" si="5"/>
        <v>9.9999999999994316E-2</v>
      </c>
    </row>
    <row r="175" spans="1:4" x14ac:dyDescent="0.3">
      <c r="A175" s="1">
        <v>97</v>
      </c>
      <c r="B175" s="2">
        <v>96.9</v>
      </c>
      <c r="C175" s="1">
        <f t="shared" si="4"/>
        <v>96.95</v>
      </c>
      <c r="D175" s="1">
        <f t="shared" si="5"/>
        <v>9.9999999999994316E-2</v>
      </c>
    </row>
    <row r="176" spans="1:4" x14ac:dyDescent="0.3">
      <c r="A176" s="1">
        <v>97</v>
      </c>
      <c r="B176" s="2">
        <v>96.8</v>
      </c>
      <c r="C176" s="1">
        <f t="shared" si="4"/>
        <v>96.9</v>
      </c>
      <c r="D176" s="1">
        <f t="shared" si="5"/>
        <v>0.20000000000000284</v>
      </c>
    </row>
    <row r="177" spans="1:4" x14ac:dyDescent="0.3">
      <c r="A177" s="1">
        <v>97</v>
      </c>
      <c r="B177" s="2">
        <v>96.8</v>
      </c>
      <c r="C177" s="1">
        <f t="shared" si="4"/>
        <v>96.9</v>
      </c>
      <c r="D177" s="1">
        <f t="shared" si="5"/>
        <v>0.20000000000000284</v>
      </c>
    </row>
    <row r="178" spans="1:4" x14ac:dyDescent="0.3">
      <c r="A178" s="1">
        <v>97</v>
      </c>
      <c r="B178" s="2">
        <v>96.8</v>
      </c>
      <c r="C178" s="1">
        <f t="shared" si="4"/>
        <v>96.9</v>
      </c>
      <c r="D178" s="1">
        <f t="shared" si="5"/>
        <v>0.20000000000000284</v>
      </c>
    </row>
    <row r="179" spans="1:4" x14ac:dyDescent="0.3">
      <c r="A179" s="1">
        <v>97</v>
      </c>
      <c r="B179" s="2">
        <v>99.6</v>
      </c>
      <c r="C179" s="1">
        <f t="shared" si="4"/>
        <v>98.3</v>
      </c>
      <c r="D179" s="1">
        <f t="shared" si="5"/>
        <v>-2.5999999999999943</v>
      </c>
    </row>
    <row r="180" spans="1:4" x14ac:dyDescent="0.3">
      <c r="A180" s="1">
        <v>97</v>
      </c>
      <c r="B180" s="2">
        <v>99.6</v>
      </c>
      <c r="C180" s="1">
        <f t="shared" si="4"/>
        <v>98.3</v>
      </c>
      <c r="D180" s="1">
        <f t="shared" si="5"/>
        <v>-2.5999999999999943</v>
      </c>
    </row>
    <row r="181" spans="1:4" x14ac:dyDescent="0.3">
      <c r="A181" s="1">
        <v>97</v>
      </c>
      <c r="B181" s="2">
        <v>99.6</v>
      </c>
      <c r="C181" s="1">
        <f t="shared" si="4"/>
        <v>98.3</v>
      </c>
      <c r="D181" s="1">
        <f t="shared" si="5"/>
        <v>-2.5999999999999943</v>
      </c>
    </row>
    <row r="182" spans="1:4" x14ac:dyDescent="0.3">
      <c r="A182" s="1">
        <v>97</v>
      </c>
      <c r="B182" s="2">
        <v>98.8</v>
      </c>
      <c r="C182" s="1">
        <f t="shared" si="4"/>
        <v>97.9</v>
      </c>
      <c r="D182" s="1">
        <f t="shared" si="5"/>
        <v>-1.7999999999999972</v>
      </c>
    </row>
    <row r="183" spans="1:4" x14ac:dyDescent="0.3">
      <c r="A183" s="1">
        <v>97</v>
      </c>
      <c r="B183" s="2">
        <v>98.8</v>
      </c>
      <c r="C183" s="1">
        <f t="shared" si="4"/>
        <v>97.9</v>
      </c>
      <c r="D183" s="1">
        <f t="shared" si="5"/>
        <v>-1.7999999999999972</v>
      </c>
    </row>
    <row r="184" spans="1:4" x14ac:dyDescent="0.3">
      <c r="A184" s="1">
        <v>97</v>
      </c>
      <c r="B184" s="2">
        <v>98.8</v>
      </c>
      <c r="C184" s="1">
        <f t="shared" si="4"/>
        <v>97.9</v>
      </c>
      <c r="D184" s="1">
        <f t="shared" si="5"/>
        <v>-1.7999999999999972</v>
      </c>
    </row>
    <row r="185" spans="1:4" x14ac:dyDescent="0.3">
      <c r="A185" s="1">
        <v>97</v>
      </c>
      <c r="B185" s="2">
        <v>98.4</v>
      </c>
      <c r="C185" s="1">
        <f t="shared" si="4"/>
        <v>97.7</v>
      </c>
      <c r="D185" s="1">
        <f t="shared" si="5"/>
        <v>-1.4000000000000057</v>
      </c>
    </row>
    <row r="186" spans="1:4" x14ac:dyDescent="0.3">
      <c r="A186" s="1">
        <v>97</v>
      </c>
      <c r="B186" s="2">
        <v>98.4</v>
      </c>
      <c r="C186" s="1">
        <f t="shared" si="4"/>
        <v>97.7</v>
      </c>
      <c r="D186" s="1">
        <f t="shared" si="5"/>
        <v>-1.4000000000000057</v>
      </c>
    </row>
    <row r="187" spans="1:4" x14ac:dyDescent="0.3">
      <c r="A187" s="1">
        <v>97</v>
      </c>
      <c r="B187" s="2">
        <v>98.4</v>
      </c>
      <c r="C187" s="1">
        <f t="shared" si="4"/>
        <v>97.7</v>
      </c>
      <c r="D187" s="1">
        <f t="shared" si="5"/>
        <v>-1.4000000000000057</v>
      </c>
    </row>
    <row r="188" spans="1:4" x14ac:dyDescent="0.3">
      <c r="A188" s="1">
        <v>97</v>
      </c>
      <c r="B188" s="2">
        <v>99</v>
      </c>
      <c r="C188" s="1">
        <f t="shared" si="4"/>
        <v>98</v>
      </c>
      <c r="D188" s="1">
        <f t="shared" si="5"/>
        <v>-2</v>
      </c>
    </row>
    <row r="189" spans="1:4" x14ac:dyDescent="0.3">
      <c r="A189" s="1">
        <v>97</v>
      </c>
      <c r="B189" s="2">
        <v>99</v>
      </c>
      <c r="C189" s="1">
        <f t="shared" si="4"/>
        <v>98</v>
      </c>
      <c r="D189" s="1">
        <f t="shared" si="5"/>
        <v>-2</v>
      </c>
    </row>
    <row r="190" spans="1:4" x14ac:dyDescent="0.3">
      <c r="A190" s="1">
        <v>97</v>
      </c>
      <c r="B190" s="2">
        <v>99</v>
      </c>
      <c r="C190" s="1">
        <f t="shared" si="4"/>
        <v>98</v>
      </c>
      <c r="D190" s="1">
        <f t="shared" si="5"/>
        <v>-2</v>
      </c>
    </row>
    <row r="191" spans="1:4" x14ac:dyDescent="0.3">
      <c r="A191" s="1">
        <v>97</v>
      </c>
      <c r="B191" s="2">
        <v>100</v>
      </c>
      <c r="C191" s="1">
        <f t="shared" si="4"/>
        <v>98.5</v>
      </c>
      <c r="D191" s="1">
        <f t="shared" si="5"/>
        <v>-3</v>
      </c>
    </row>
    <row r="192" spans="1:4" x14ac:dyDescent="0.3">
      <c r="A192" s="1">
        <v>97</v>
      </c>
      <c r="B192" s="2">
        <v>100</v>
      </c>
      <c r="C192" s="1">
        <f t="shared" si="4"/>
        <v>98.5</v>
      </c>
      <c r="D192" s="1">
        <f t="shared" si="5"/>
        <v>-3</v>
      </c>
    </row>
    <row r="193" spans="1:4" x14ac:dyDescent="0.3">
      <c r="A193" s="1">
        <v>97</v>
      </c>
      <c r="B193" s="2">
        <v>100</v>
      </c>
      <c r="C193" s="1">
        <f t="shared" si="4"/>
        <v>98.5</v>
      </c>
      <c r="D193" s="1">
        <f t="shared" si="5"/>
        <v>-3</v>
      </c>
    </row>
    <row r="194" spans="1:4" x14ac:dyDescent="0.3">
      <c r="A194" s="1">
        <v>97</v>
      </c>
      <c r="B194" s="2">
        <v>99.4</v>
      </c>
      <c r="C194" s="1">
        <f t="shared" si="4"/>
        <v>98.2</v>
      </c>
      <c r="D194" s="1">
        <f t="shared" si="5"/>
        <v>-2.4000000000000057</v>
      </c>
    </row>
    <row r="195" spans="1:4" x14ac:dyDescent="0.3">
      <c r="A195" s="1">
        <v>97</v>
      </c>
      <c r="B195" s="2">
        <v>99.4</v>
      </c>
      <c r="C195" s="1">
        <f t="shared" ref="C195:C240" si="6">AVERAGE(A195:B195)</f>
        <v>98.2</v>
      </c>
      <c r="D195" s="1">
        <f t="shared" ref="D195:D240" si="7">A195-B195</f>
        <v>-2.4000000000000057</v>
      </c>
    </row>
    <row r="196" spans="1:4" x14ac:dyDescent="0.3">
      <c r="A196" s="1">
        <v>97</v>
      </c>
      <c r="B196" s="2">
        <v>99.4</v>
      </c>
      <c r="C196" s="1">
        <f t="shared" si="6"/>
        <v>98.2</v>
      </c>
      <c r="D196" s="1">
        <f t="shared" si="7"/>
        <v>-2.4000000000000057</v>
      </c>
    </row>
    <row r="197" spans="1:4" x14ac:dyDescent="0.3">
      <c r="A197" s="1">
        <v>97</v>
      </c>
      <c r="B197" s="2">
        <v>98</v>
      </c>
      <c r="C197" s="1">
        <f t="shared" si="6"/>
        <v>97.5</v>
      </c>
      <c r="D197" s="1">
        <f t="shared" si="7"/>
        <v>-1</v>
      </c>
    </row>
    <row r="198" spans="1:4" x14ac:dyDescent="0.3">
      <c r="A198" s="1">
        <v>97</v>
      </c>
      <c r="B198" s="2">
        <v>98</v>
      </c>
      <c r="C198" s="1">
        <f t="shared" si="6"/>
        <v>97.5</v>
      </c>
      <c r="D198" s="1">
        <f t="shared" si="7"/>
        <v>-1</v>
      </c>
    </row>
    <row r="199" spans="1:4" x14ac:dyDescent="0.3">
      <c r="A199" s="1">
        <v>97</v>
      </c>
      <c r="B199" s="2">
        <v>98</v>
      </c>
      <c r="C199" s="1">
        <f t="shared" si="6"/>
        <v>97.5</v>
      </c>
      <c r="D199" s="1">
        <f t="shared" si="7"/>
        <v>-1</v>
      </c>
    </row>
    <row r="200" spans="1:4" x14ac:dyDescent="0.3">
      <c r="A200" s="1">
        <v>97</v>
      </c>
      <c r="B200" s="2">
        <v>96.4</v>
      </c>
      <c r="C200" s="1">
        <f t="shared" si="6"/>
        <v>96.7</v>
      </c>
      <c r="D200" s="1">
        <f t="shared" si="7"/>
        <v>0.59999999999999432</v>
      </c>
    </row>
    <row r="201" spans="1:4" x14ac:dyDescent="0.3">
      <c r="A201" s="1">
        <v>97</v>
      </c>
      <c r="B201" s="2">
        <v>96.4</v>
      </c>
      <c r="C201" s="1">
        <f t="shared" si="6"/>
        <v>96.7</v>
      </c>
      <c r="D201" s="1">
        <f t="shared" si="7"/>
        <v>0.59999999999999432</v>
      </c>
    </row>
    <row r="202" spans="1:4" x14ac:dyDescent="0.3">
      <c r="A202" s="1">
        <v>97</v>
      </c>
      <c r="B202" s="2">
        <v>96.4</v>
      </c>
      <c r="C202" s="1">
        <f t="shared" si="6"/>
        <v>96.7</v>
      </c>
      <c r="D202" s="1">
        <f t="shared" si="7"/>
        <v>0.59999999999999432</v>
      </c>
    </row>
    <row r="203" spans="1:4" x14ac:dyDescent="0.3">
      <c r="A203" s="1">
        <v>97</v>
      </c>
      <c r="B203" s="2">
        <v>96.5</v>
      </c>
      <c r="C203" s="1">
        <f t="shared" si="6"/>
        <v>96.75</v>
      </c>
      <c r="D203" s="1">
        <f t="shared" si="7"/>
        <v>0.5</v>
      </c>
    </row>
    <row r="204" spans="1:4" x14ac:dyDescent="0.3">
      <c r="A204" s="1">
        <v>97</v>
      </c>
      <c r="B204" s="2">
        <v>96.5</v>
      </c>
      <c r="C204" s="1">
        <f t="shared" si="6"/>
        <v>96.75</v>
      </c>
      <c r="D204" s="1">
        <f t="shared" si="7"/>
        <v>0.5</v>
      </c>
    </row>
    <row r="205" spans="1:4" x14ac:dyDescent="0.3">
      <c r="A205" s="1">
        <v>97</v>
      </c>
      <c r="B205" s="2">
        <v>96.5</v>
      </c>
      <c r="C205" s="1">
        <f t="shared" si="6"/>
        <v>96.75</v>
      </c>
      <c r="D205" s="1">
        <f t="shared" si="7"/>
        <v>0.5</v>
      </c>
    </row>
    <row r="206" spans="1:4" x14ac:dyDescent="0.3">
      <c r="A206" s="1">
        <v>97</v>
      </c>
      <c r="B206" s="2">
        <v>96.5</v>
      </c>
      <c r="C206" s="1">
        <f t="shared" si="6"/>
        <v>96.75</v>
      </c>
      <c r="D206" s="1">
        <f t="shared" si="7"/>
        <v>0.5</v>
      </c>
    </row>
    <row r="207" spans="1:4" x14ac:dyDescent="0.3">
      <c r="A207" s="1">
        <v>97</v>
      </c>
      <c r="B207" s="2">
        <v>96.5</v>
      </c>
      <c r="C207" s="1">
        <f t="shared" si="6"/>
        <v>96.75</v>
      </c>
      <c r="D207" s="1">
        <f t="shared" si="7"/>
        <v>0.5</v>
      </c>
    </row>
    <row r="208" spans="1:4" x14ac:dyDescent="0.3">
      <c r="A208" s="1">
        <v>97</v>
      </c>
      <c r="B208" s="2">
        <v>96.5</v>
      </c>
      <c r="C208" s="1">
        <f t="shared" si="6"/>
        <v>96.75</v>
      </c>
      <c r="D208" s="1">
        <f t="shared" si="7"/>
        <v>0.5</v>
      </c>
    </row>
    <row r="209" spans="1:4" x14ac:dyDescent="0.3">
      <c r="A209" s="1">
        <v>97</v>
      </c>
      <c r="B209" s="2">
        <v>97.7</v>
      </c>
      <c r="C209" s="1">
        <f t="shared" si="6"/>
        <v>97.35</v>
      </c>
      <c r="D209" s="1">
        <f t="shared" si="7"/>
        <v>-0.70000000000000284</v>
      </c>
    </row>
    <row r="210" spans="1:4" x14ac:dyDescent="0.3">
      <c r="A210" s="1">
        <v>97</v>
      </c>
      <c r="B210" s="2">
        <v>97.7</v>
      </c>
      <c r="C210" s="1">
        <f t="shared" si="6"/>
        <v>97.35</v>
      </c>
      <c r="D210" s="1">
        <f t="shared" si="7"/>
        <v>-0.70000000000000284</v>
      </c>
    </row>
    <row r="211" spans="1:4" x14ac:dyDescent="0.3">
      <c r="A211" s="1">
        <v>97</v>
      </c>
      <c r="B211" s="2">
        <v>97.7</v>
      </c>
      <c r="C211" s="1">
        <f t="shared" si="6"/>
        <v>97.35</v>
      </c>
      <c r="D211" s="1">
        <f t="shared" si="7"/>
        <v>-0.70000000000000284</v>
      </c>
    </row>
    <row r="212" spans="1:4" x14ac:dyDescent="0.3">
      <c r="A212" s="1">
        <v>97</v>
      </c>
      <c r="B212" s="2">
        <v>97.6</v>
      </c>
      <c r="C212" s="1">
        <f t="shared" si="6"/>
        <v>97.3</v>
      </c>
      <c r="D212" s="1">
        <f t="shared" si="7"/>
        <v>-0.59999999999999432</v>
      </c>
    </row>
    <row r="213" spans="1:4" x14ac:dyDescent="0.3">
      <c r="A213" s="1">
        <v>97</v>
      </c>
      <c r="B213" s="2">
        <v>97.6</v>
      </c>
      <c r="C213" s="1">
        <f t="shared" si="6"/>
        <v>97.3</v>
      </c>
      <c r="D213" s="1">
        <f t="shared" si="7"/>
        <v>-0.59999999999999432</v>
      </c>
    </row>
    <row r="214" spans="1:4" x14ac:dyDescent="0.3">
      <c r="A214" s="1">
        <v>97</v>
      </c>
      <c r="B214" s="2">
        <v>97.6</v>
      </c>
      <c r="C214" s="1">
        <f t="shared" si="6"/>
        <v>97.3</v>
      </c>
      <c r="D214" s="1">
        <f t="shared" si="7"/>
        <v>-0.59999999999999432</v>
      </c>
    </row>
    <row r="215" spans="1:4" x14ac:dyDescent="0.3">
      <c r="A215" s="1">
        <v>97</v>
      </c>
      <c r="B215" s="2">
        <v>96.9</v>
      </c>
      <c r="C215" s="1">
        <f t="shared" si="6"/>
        <v>96.95</v>
      </c>
      <c r="D215" s="1">
        <f t="shared" si="7"/>
        <v>9.9999999999994316E-2</v>
      </c>
    </row>
    <row r="216" spans="1:4" x14ac:dyDescent="0.3">
      <c r="A216" s="1">
        <v>97</v>
      </c>
      <c r="B216" s="2">
        <v>96.9</v>
      </c>
      <c r="C216" s="1">
        <f t="shared" si="6"/>
        <v>96.95</v>
      </c>
      <c r="D216" s="1">
        <f t="shared" si="7"/>
        <v>9.9999999999994316E-2</v>
      </c>
    </row>
    <row r="217" spans="1:4" x14ac:dyDescent="0.3">
      <c r="A217" s="1">
        <v>97</v>
      </c>
      <c r="B217" s="2">
        <v>96.9</v>
      </c>
      <c r="C217" s="1">
        <f t="shared" si="6"/>
        <v>96.95</v>
      </c>
      <c r="D217" s="1">
        <f t="shared" si="7"/>
        <v>9.9999999999994316E-2</v>
      </c>
    </row>
    <row r="218" spans="1:4" x14ac:dyDescent="0.3">
      <c r="A218" s="1">
        <v>97</v>
      </c>
      <c r="B218" s="2">
        <v>98.7</v>
      </c>
      <c r="C218" s="1">
        <f t="shared" si="6"/>
        <v>97.85</v>
      </c>
      <c r="D218" s="1">
        <f t="shared" si="7"/>
        <v>-1.7000000000000028</v>
      </c>
    </row>
    <row r="219" spans="1:4" x14ac:dyDescent="0.3">
      <c r="A219" s="1">
        <v>97</v>
      </c>
      <c r="B219" s="2">
        <v>98.7</v>
      </c>
      <c r="C219" s="1">
        <f t="shared" si="6"/>
        <v>97.85</v>
      </c>
      <c r="D219" s="1">
        <f t="shared" si="7"/>
        <v>-1.7000000000000028</v>
      </c>
    </row>
    <row r="220" spans="1:4" x14ac:dyDescent="0.3">
      <c r="A220" s="1">
        <v>97</v>
      </c>
      <c r="B220" s="2">
        <v>98.7</v>
      </c>
      <c r="C220" s="1">
        <f t="shared" si="6"/>
        <v>97.85</v>
      </c>
      <c r="D220" s="1">
        <f t="shared" si="7"/>
        <v>-1.7000000000000028</v>
      </c>
    </row>
    <row r="221" spans="1:4" x14ac:dyDescent="0.3">
      <c r="A221" s="1">
        <v>97</v>
      </c>
      <c r="B221" s="2">
        <v>96.7</v>
      </c>
      <c r="C221" s="1">
        <f t="shared" si="6"/>
        <v>96.85</v>
      </c>
      <c r="D221" s="1">
        <f t="shared" si="7"/>
        <v>0.29999999999999716</v>
      </c>
    </row>
    <row r="222" spans="1:4" x14ac:dyDescent="0.3">
      <c r="A222" s="1">
        <v>97</v>
      </c>
      <c r="B222" s="2">
        <v>96.7</v>
      </c>
      <c r="C222" s="1">
        <f t="shared" si="6"/>
        <v>96.85</v>
      </c>
      <c r="D222" s="1">
        <f t="shared" si="7"/>
        <v>0.29999999999999716</v>
      </c>
    </row>
    <row r="223" spans="1:4" x14ac:dyDescent="0.3">
      <c r="A223" s="1">
        <v>97</v>
      </c>
      <c r="B223" s="2">
        <v>96.7</v>
      </c>
      <c r="C223" s="1">
        <f t="shared" si="6"/>
        <v>96.85</v>
      </c>
      <c r="D223" s="1">
        <f t="shared" si="7"/>
        <v>0.29999999999999716</v>
      </c>
    </row>
    <row r="224" spans="1:4" x14ac:dyDescent="0.3">
      <c r="A224" s="1">
        <v>97</v>
      </c>
      <c r="B224" s="2">
        <v>99.7</v>
      </c>
      <c r="C224" s="1">
        <f t="shared" si="6"/>
        <v>98.35</v>
      </c>
      <c r="D224" s="1">
        <f t="shared" si="7"/>
        <v>-2.7000000000000028</v>
      </c>
    </row>
    <row r="225" spans="1:4" x14ac:dyDescent="0.3">
      <c r="A225" s="1">
        <v>97</v>
      </c>
      <c r="B225" s="2">
        <v>99.7</v>
      </c>
      <c r="C225" s="1">
        <f t="shared" si="6"/>
        <v>98.35</v>
      </c>
      <c r="D225" s="1">
        <f t="shared" si="7"/>
        <v>-2.7000000000000028</v>
      </c>
    </row>
    <row r="226" spans="1:4" x14ac:dyDescent="0.3">
      <c r="A226" s="1">
        <v>97</v>
      </c>
      <c r="B226" s="2">
        <v>99.7</v>
      </c>
      <c r="C226" s="1">
        <f t="shared" si="6"/>
        <v>98.35</v>
      </c>
      <c r="D226" s="1">
        <f t="shared" si="7"/>
        <v>-2.7000000000000028</v>
      </c>
    </row>
    <row r="227" spans="1:4" x14ac:dyDescent="0.3">
      <c r="A227" s="1">
        <v>97</v>
      </c>
      <c r="B227" s="2">
        <v>98.3</v>
      </c>
      <c r="C227" s="1">
        <f t="shared" si="6"/>
        <v>97.65</v>
      </c>
      <c r="D227" s="1">
        <f t="shared" si="7"/>
        <v>-1.2999999999999972</v>
      </c>
    </row>
    <row r="228" spans="1:4" x14ac:dyDescent="0.3">
      <c r="A228" s="1">
        <v>97</v>
      </c>
      <c r="B228" s="2">
        <v>98.3</v>
      </c>
      <c r="C228" s="1">
        <f t="shared" si="6"/>
        <v>97.65</v>
      </c>
      <c r="D228" s="1">
        <f t="shared" si="7"/>
        <v>-1.2999999999999972</v>
      </c>
    </row>
    <row r="229" spans="1:4" x14ac:dyDescent="0.3">
      <c r="A229" s="1">
        <v>97</v>
      </c>
      <c r="B229" s="2">
        <v>98.3</v>
      </c>
      <c r="C229" s="1">
        <f t="shared" si="6"/>
        <v>97.65</v>
      </c>
      <c r="D229" s="1">
        <f t="shared" si="7"/>
        <v>-1.2999999999999972</v>
      </c>
    </row>
    <row r="230" spans="1:4" x14ac:dyDescent="0.3">
      <c r="A230" s="1">
        <v>97</v>
      </c>
      <c r="B230" s="2">
        <v>98.9</v>
      </c>
      <c r="C230" s="1">
        <f t="shared" si="6"/>
        <v>97.95</v>
      </c>
      <c r="D230" s="1">
        <f t="shared" si="7"/>
        <v>-1.9000000000000057</v>
      </c>
    </row>
    <row r="231" spans="1:4" x14ac:dyDescent="0.3">
      <c r="A231" s="1">
        <v>97</v>
      </c>
      <c r="B231" s="2">
        <v>98.9</v>
      </c>
      <c r="C231" s="1">
        <f t="shared" si="6"/>
        <v>97.95</v>
      </c>
      <c r="D231" s="1">
        <f t="shared" si="7"/>
        <v>-1.9000000000000057</v>
      </c>
    </row>
    <row r="232" spans="1:4" x14ac:dyDescent="0.3">
      <c r="A232" s="1">
        <v>97</v>
      </c>
      <c r="B232" s="2">
        <v>98.9</v>
      </c>
      <c r="C232" s="1">
        <f t="shared" si="6"/>
        <v>97.95</v>
      </c>
      <c r="D232" s="1">
        <f t="shared" si="7"/>
        <v>-1.9000000000000057</v>
      </c>
    </row>
    <row r="233" spans="1:4" x14ac:dyDescent="0.3">
      <c r="A233" s="1">
        <v>97</v>
      </c>
      <c r="B233" s="2">
        <v>98</v>
      </c>
      <c r="C233" s="1">
        <f t="shared" si="6"/>
        <v>97.5</v>
      </c>
      <c r="D233" s="1">
        <f t="shared" si="7"/>
        <v>-1</v>
      </c>
    </row>
    <row r="234" spans="1:4" x14ac:dyDescent="0.3">
      <c r="A234" s="1">
        <v>97</v>
      </c>
      <c r="B234" s="2">
        <v>98</v>
      </c>
      <c r="C234" s="1">
        <f t="shared" si="6"/>
        <v>97.5</v>
      </c>
      <c r="D234" s="1">
        <f t="shared" si="7"/>
        <v>-1</v>
      </c>
    </row>
    <row r="235" spans="1:4" x14ac:dyDescent="0.3">
      <c r="A235" s="1">
        <v>97</v>
      </c>
      <c r="B235" s="2">
        <v>98</v>
      </c>
      <c r="C235" s="1">
        <f t="shared" si="6"/>
        <v>97.5</v>
      </c>
      <c r="D235" s="1">
        <f t="shared" si="7"/>
        <v>-1</v>
      </c>
    </row>
    <row r="236" spans="1:4" x14ac:dyDescent="0.3">
      <c r="A236" s="1">
        <v>97</v>
      </c>
      <c r="B236" s="2">
        <v>99.1</v>
      </c>
      <c r="C236" s="1">
        <f t="shared" si="6"/>
        <v>98.05</v>
      </c>
      <c r="D236" s="1">
        <f t="shared" si="7"/>
        <v>-2.0999999999999943</v>
      </c>
    </row>
    <row r="237" spans="1:4" x14ac:dyDescent="0.3">
      <c r="A237" s="1">
        <v>97</v>
      </c>
      <c r="B237" s="2">
        <v>99.1</v>
      </c>
      <c r="C237" s="1">
        <f t="shared" si="6"/>
        <v>98.05</v>
      </c>
      <c r="D237" s="1">
        <f t="shared" si="7"/>
        <v>-2.0999999999999943</v>
      </c>
    </row>
    <row r="238" spans="1:4" x14ac:dyDescent="0.3">
      <c r="A238" s="1">
        <v>97</v>
      </c>
      <c r="B238" s="2">
        <v>99.1</v>
      </c>
      <c r="C238" s="1">
        <f t="shared" si="6"/>
        <v>98.05</v>
      </c>
      <c r="D238" s="1">
        <f t="shared" si="7"/>
        <v>-2.0999999999999943</v>
      </c>
    </row>
    <row r="239" spans="1:4" x14ac:dyDescent="0.3">
      <c r="A239" s="1">
        <v>97</v>
      </c>
      <c r="B239" s="2">
        <v>95.9</v>
      </c>
      <c r="C239" s="1">
        <f t="shared" si="6"/>
        <v>96.45</v>
      </c>
      <c r="D239" s="1">
        <f t="shared" si="7"/>
        <v>1.0999999999999943</v>
      </c>
    </row>
    <row r="240" spans="1:4" x14ac:dyDescent="0.3">
      <c r="A240" s="1">
        <v>97</v>
      </c>
      <c r="B240" s="2">
        <v>95.9</v>
      </c>
      <c r="C240" s="1">
        <f t="shared" si="6"/>
        <v>96.45</v>
      </c>
      <c r="D240" s="1">
        <f t="shared" si="7"/>
        <v>1.0999999999999943</v>
      </c>
    </row>
    <row r="241" spans="2:4" x14ac:dyDescent="0.3">
      <c r="B241" s="2"/>
      <c r="D241" s="2"/>
    </row>
    <row r="242" spans="2:4" x14ac:dyDescent="0.3">
      <c r="B242" s="2"/>
      <c r="D242" s="2"/>
    </row>
    <row r="243" spans="2:4" x14ac:dyDescent="0.3">
      <c r="B243" s="2"/>
      <c r="D243" s="2"/>
    </row>
    <row r="244" spans="2:4" x14ac:dyDescent="0.3">
      <c r="B244" s="2"/>
      <c r="D244" s="2"/>
    </row>
    <row r="245" spans="2:4" x14ac:dyDescent="0.3">
      <c r="B245" s="2"/>
      <c r="D245" s="2"/>
    </row>
    <row r="246" spans="2:4" x14ac:dyDescent="0.3">
      <c r="B246" s="2"/>
      <c r="D246" s="2"/>
    </row>
    <row r="247" spans="2:4" x14ac:dyDescent="0.3">
      <c r="B247" s="2"/>
      <c r="D247" s="2"/>
    </row>
    <row r="248" spans="2:4" x14ac:dyDescent="0.3">
      <c r="B248" s="2"/>
      <c r="D248" s="2"/>
    </row>
    <row r="249" spans="2:4" x14ac:dyDescent="0.3">
      <c r="B249" s="2"/>
      <c r="D249" s="2"/>
    </row>
    <row r="250" spans="2:4" x14ac:dyDescent="0.3">
      <c r="B250" s="2"/>
      <c r="D250" s="2"/>
    </row>
    <row r="251" spans="2:4" x14ac:dyDescent="0.3">
      <c r="B251" s="2"/>
      <c r="D251" s="2"/>
    </row>
    <row r="252" spans="2:4" x14ac:dyDescent="0.3">
      <c r="B252" s="2"/>
      <c r="D252" s="2"/>
    </row>
    <row r="253" spans="2:4" x14ac:dyDescent="0.3">
      <c r="B253" s="2"/>
      <c r="D253" s="2"/>
    </row>
    <row r="254" spans="2:4" x14ac:dyDescent="0.3">
      <c r="B254" s="2"/>
      <c r="D254" s="2"/>
    </row>
    <row r="255" spans="2:4" x14ac:dyDescent="0.3">
      <c r="B255" s="2"/>
      <c r="D255" s="2"/>
    </row>
    <row r="256" spans="2:4" x14ac:dyDescent="0.3">
      <c r="B256" s="2"/>
      <c r="D256" s="2"/>
    </row>
    <row r="257" spans="2:4" x14ac:dyDescent="0.3">
      <c r="B257" s="2"/>
      <c r="D257" s="2"/>
    </row>
    <row r="258" spans="2:4" x14ac:dyDescent="0.3">
      <c r="B258" s="2"/>
      <c r="D258" s="2"/>
    </row>
    <row r="259" spans="2:4" x14ac:dyDescent="0.3">
      <c r="B259" s="2"/>
      <c r="D259" s="2"/>
    </row>
    <row r="260" spans="2:4" x14ac:dyDescent="0.3">
      <c r="B260" s="2"/>
      <c r="D260" s="2"/>
    </row>
    <row r="261" spans="2:4" x14ac:dyDescent="0.3">
      <c r="B261" s="2"/>
      <c r="D261" s="2"/>
    </row>
    <row r="262" spans="2:4" x14ac:dyDescent="0.3">
      <c r="B262" s="2"/>
      <c r="D262" s="2"/>
    </row>
    <row r="263" spans="2:4" x14ac:dyDescent="0.3">
      <c r="B263" s="2"/>
      <c r="D263" s="2"/>
    </row>
    <row r="264" spans="2:4" x14ac:dyDescent="0.3">
      <c r="B264" s="2"/>
      <c r="D264" s="2"/>
    </row>
    <row r="265" spans="2:4" x14ac:dyDescent="0.3">
      <c r="B265" s="2"/>
      <c r="D265" s="2"/>
    </row>
    <row r="266" spans="2:4" x14ac:dyDescent="0.3">
      <c r="B266" s="2"/>
      <c r="D266" s="2"/>
    </row>
    <row r="267" spans="2:4" x14ac:dyDescent="0.3">
      <c r="B267" s="2"/>
      <c r="D267" s="2"/>
    </row>
    <row r="268" spans="2:4" x14ac:dyDescent="0.3">
      <c r="B268" s="2"/>
      <c r="D268" s="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D63BC6-053E-4466-9662-83F6655CF136}">
  <dimension ref="A1:F263"/>
  <sheetViews>
    <sheetView zoomScale="85" zoomScaleNormal="85" workbookViewId="0">
      <selection activeCell="B3" sqref="B3"/>
    </sheetView>
  </sheetViews>
  <sheetFormatPr defaultColWidth="9.109375" defaultRowHeight="14.4" x14ac:dyDescent="0.3"/>
  <cols>
    <col min="1" max="1" width="23.33203125" style="1" bestFit="1" customWidth="1"/>
    <col min="2" max="2" width="17.5546875" style="1" bestFit="1" customWidth="1"/>
    <col min="3" max="3" width="12" style="1" bestFit="1" customWidth="1"/>
    <col min="4" max="4" width="16.44140625" style="1" bestFit="1" customWidth="1"/>
    <col min="5" max="5" width="22.33203125" style="1" bestFit="1" customWidth="1"/>
    <col min="6" max="6" width="24.109375" style="1" bestFit="1" customWidth="1"/>
    <col min="7" max="16384" width="9.109375" style="1"/>
  </cols>
  <sheetData>
    <row r="1" spans="1:6" x14ac:dyDescent="0.3">
      <c r="A1" s="3" t="s">
        <v>12</v>
      </c>
      <c r="B1" s="3" t="s">
        <v>13</v>
      </c>
      <c r="C1" s="3" t="s">
        <v>2</v>
      </c>
      <c r="D1" s="3" t="s">
        <v>3</v>
      </c>
      <c r="E1" s="3" t="s">
        <v>4</v>
      </c>
      <c r="F1" s="3" t="s">
        <v>5</v>
      </c>
    </row>
    <row r="2" spans="1:6" x14ac:dyDescent="0.3">
      <c r="A2" s="1">
        <v>12.8</v>
      </c>
      <c r="B2" s="1">
        <v>12.5</v>
      </c>
      <c r="C2" s="1">
        <v>12.7</v>
      </c>
      <c r="D2" s="1">
        <v>0.3</v>
      </c>
      <c r="E2" s="2">
        <f>AVERAGE(D$2:D$57)</f>
        <v>0.23571428571428574</v>
      </c>
      <c r="F2" s="1">
        <f>_xlfn.STDEV.P(D2:D57)</f>
        <v>0.52352806290881981</v>
      </c>
    </row>
    <row r="3" spans="1:6" x14ac:dyDescent="0.3">
      <c r="A3" s="1">
        <v>18.3</v>
      </c>
      <c r="B3" s="1">
        <v>18</v>
      </c>
      <c r="C3" s="1">
        <v>18.2</v>
      </c>
      <c r="D3" s="1">
        <v>0.3</v>
      </c>
    </row>
    <row r="4" spans="1:6" x14ac:dyDescent="0.3">
      <c r="A4" s="1">
        <v>15.1</v>
      </c>
      <c r="B4" s="1">
        <v>14.8</v>
      </c>
      <c r="C4" s="1">
        <v>15</v>
      </c>
      <c r="D4" s="1">
        <v>0.3</v>
      </c>
    </row>
    <row r="5" spans="1:6" x14ac:dyDescent="0.3">
      <c r="A5" s="1">
        <v>17.899999999999999</v>
      </c>
      <c r="B5" s="1">
        <v>18</v>
      </c>
      <c r="C5" s="1">
        <v>18</v>
      </c>
      <c r="D5" s="1">
        <v>-0.1</v>
      </c>
    </row>
    <row r="6" spans="1:6" x14ac:dyDescent="0.3">
      <c r="A6" s="1">
        <v>13.6</v>
      </c>
      <c r="B6" s="1">
        <v>14.2</v>
      </c>
      <c r="C6" s="1">
        <v>13.9</v>
      </c>
      <c r="D6" s="1">
        <v>-0.6</v>
      </c>
    </row>
    <row r="7" spans="1:6" x14ac:dyDescent="0.3">
      <c r="A7" s="1">
        <v>12.1</v>
      </c>
      <c r="B7" s="1">
        <v>12.1</v>
      </c>
      <c r="C7" s="1">
        <v>12.1</v>
      </c>
      <c r="D7" s="1">
        <v>0</v>
      </c>
    </row>
    <row r="8" spans="1:6" x14ac:dyDescent="0.3">
      <c r="A8" s="1">
        <v>11.9</v>
      </c>
      <c r="B8" s="1">
        <v>11.8</v>
      </c>
      <c r="C8" s="1">
        <v>11.9</v>
      </c>
      <c r="D8" s="1">
        <v>0.1</v>
      </c>
    </row>
    <row r="9" spans="1:6" x14ac:dyDescent="0.3">
      <c r="A9" s="1">
        <v>19.399999999999999</v>
      </c>
      <c r="B9" s="1">
        <v>20</v>
      </c>
      <c r="C9" s="1">
        <v>19.7</v>
      </c>
      <c r="D9" s="1">
        <v>-0.6</v>
      </c>
    </row>
    <row r="10" spans="1:6" x14ac:dyDescent="0.3">
      <c r="A10" s="1">
        <v>27.4</v>
      </c>
      <c r="B10" s="1">
        <v>27.2</v>
      </c>
      <c r="C10" s="1">
        <v>27.3</v>
      </c>
      <c r="D10" s="1">
        <v>0.2</v>
      </c>
    </row>
    <row r="11" spans="1:6" x14ac:dyDescent="0.3">
      <c r="A11" s="1">
        <v>24.9</v>
      </c>
      <c r="B11" s="1">
        <v>24.8</v>
      </c>
      <c r="C11" s="1">
        <v>24.9</v>
      </c>
      <c r="D11" s="1">
        <v>0.1</v>
      </c>
    </row>
    <row r="12" spans="1:6" x14ac:dyDescent="0.3">
      <c r="A12" s="1">
        <v>22.4</v>
      </c>
      <c r="B12" s="1">
        <v>21</v>
      </c>
      <c r="C12" s="1">
        <v>21.7</v>
      </c>
      <c r="D12" s="1">
        <v>1.4</v>
      </c>
    </row>
    <row r="13" spans="1:6" x14ac:dyDescent="0.3">
      <c r="A13" s="1">
        <v>29.3</v>
      </c>
      <c r="B13" s="1">
        <v>27.6</v>
      </c>
      <c r="C13" s="1">
        <v>28.5</v>
      </c>
      <c r="D13" s="1">
        <v>1.7</v>
      </c>
    </row>
    <row r="14" spans="1:6" x14ac:dyDescent="0.3">
      <c r="A14" s="1">
        <v>14.2</v>
      </c>
      <c r="B14" s="1">
        <v>12.5</v>
      </c>
      <c r="C14" s="1">
        <v>13.4</v>
      </c>
      <c r="D14" s="1">
        <v>1.7</v>
      </c>
    </row>
    <row r="15" spans="1:6" x14ac:dyDescent="0.3">
      <c r="A15" s="1">
        <v>16.3</v>
      </c>
      <c r="B15" s="1">
        <v>16.3</v>
      </c>
      <c r="C15" s="1">
        <v>16.3</v>
      </c>
      <c r="D15" s="1">
        <v>0</v>
      </c>
    </row>
    <row r="16" spans="1:6" x14ac:dyDescent="0.3">
      <c r="A16" s="1">
        <v>19.3</v>
      </c>
      <c r="B16" s="1">
        <v>18.399999999999999</v>
      </c>
      <c r="C16" s="1">
        <v>18.899999999999999</v>
      </c>
      <c r="D16" s="1">
        <v>0.9</v>
      </c>
    </row>
    <row r="17" spans="1:4" x14ac:dyDescent="0.3">
      <c r="A17" s="1">
        <v>18.600000000000001</v>
      </c>
      <c r="B17" s="1">
        <v>18.2</v>
      </c>
      <c r="C17" s="1">
        <v>18.399999999999999</v>
      </c>
      <c r="D17" s="1">
        <v>0.4</v>
      </c>
    </row>
    <row r="18" spans="1:4" x14ac:dyDescent="0.3">
      <c r="A18" s="1">
        <v>17.3</v>
      </c>
      <c r="B18" s="1">
        <v>17.100000000000001</v>
      </c>
      <c r="C18" s="1">
        <v>17.2</v>
      </c>
      <c r="D18" s="1">
        <v>0.2</v>
      </c>
    </row>
    <row r="19" spans="1:4" x14ac:dyDescent="0.3">
      <c r="A19" s="1">
        <v>11.6</v>
      </c>
      <c r="B19" s="1">
        <v>11.5</v>
      </c>
      <c r="C19" s="1">
        <v>11.6</v>
      </c>
      <c r="D19" s="1">
        <v>0.1</v>
      </c>
    </row>
    <row r="20" spans="1:4" x14ac:dyDescent="0.3">
      <c r="A20" s="1">
        <v>11.2</v>
      </c>
      <c r="B20" s="1">
        <v>11</v>
      </c>
      <c r="C20" s="1">
        <v>11.1</v>
      </c>
      <c r="D20" s="1">
        <v>0.2</v>
      </c>
    </row>
    <row r="21" spans="1:4" x14ac:dyDescent="0.3">
      <c r="A21" s="1">
        <v>12.2</v>
      </c>
      <c r="B21" s="1">
        <v>12</v>
      </c>
      <c r="C21" s="1">
        <v>12.1</v>
      </c>
      <c r="D21" s="1">
        <v>0.2</v>
      </c>
    </row>
    <row r="22" spans="1:4" x14ac:dyDescent="0.3">
      <c r="A22" s="1">
        <v>11.3</v>
      </c>
      <c r="B22" s="1">
        <v>11</v>
      </c>
      <c r="C22" s="1">
        <v>11.2</v>
      </c>
      <c r="D22" s="1">
        <v>0.3</v>
      </c>
    </row>
    <row r="23" spans="1:4" x14ac:dyDescent="0.3">
      <c r="A23" s="1">
        <v>11.6</v>
      </c>
      <c r="B23" s="1">
        <v>11.3</v>
      </c>
      <c r="C23" s="1">
        <v>11.5</v>
      </c>
      <c r="D23" s="1">
        <v>0.3</v>
      </c>
    </row>
    <row r="24" spans="1:4" x14ac:dyDescent="0.3">
      <c r="A24" s="1">
        <v>11.7</v>
      </c>
      <c r="B24" s="1">
        <v>11.7</v>
      </c>
      <c r="C24" s="1">
        <v>11.7</v>
      </c>
      <c r="D24" s="1">
        <v>0</v>
      </c>
    </row>
    <row r="25" spans="1:4" x14ac:dyDescent="0.3">
      <c r="A25" s="1">
        <v>12.4</v>
      </c>
      <c r="B25" s="1">
        <v>12</v>
      </c>
      <c r="C25" s="1">
        <v>12.2</v>
      </c>
      <c r="D25" s="1">
        <v>0.4</v>
      </c>
    </row>
    <row r="26" spans="1:4" x14ac:dyDescent="0.3">
      <c r="A26" s="1">
        <v>13.9</v>
      </c>
      <c r="B26" s="1">
        <v>15.1</v>
      </c>
      <c r="C26" s="1">
        <v>14.5</v>
      </c>
      <c r="D26" s="1">
        <v>-1.2</v>
      </c>
    </row>
    <row r="27" spans="1:4" x14ac:dyDescent="0.3">
      <c r="A27" s="1">
        <v>12</v>
      </c>
      <c r="B27" s="1">
        <v>10.8</v>
      </c>
      <c r="C27" s="1">
        <v>11.4</v>
      </c>
      <c r="D27" s="1">
        <v>1.2</v>
      </c>
    </row>
    <row r="28" spans="1:4" x14ac:dyDescent="0.3">
      <c r="A28" s="1">
        <v>13.1</v>
      </c>
      <c r="B28" s="1">
        <v>13.1</v>
      </c>
      <c r="C28" s="1">
        <v>13.1</v>
      </c>
      <c r="D28" s="1">
        <v>0</v>
      </c>
    </row>
    <row r="29" spans="1:4" x14ac:dyDescent="0.3">
      <c r="A29" s="1">
        <v>13.1</v>
      </c>
      <c r="B29" s="1">
        <v>12.8</v>
      </c>
      <c r="C29" s="1">
        <v>13</v>
      </c>
      <c r="D29" s="1">
        <v>0.3</v>
      </c>
    </row>
    <row r="30" spans="1:4" x14ac:dyDescent="0.3">
      <c r="A30" s="1">
        <v>9.9</v>
      </c>
      <c r="B30" s="1">
        <v>9.5</v>
      </c>
      <c r="C30" s="1">
        <v>9.6999999999999993</v>
      </c>
      <c r="D30" s="1">
        <v>0.4</v>
      </c>
    </row>
    <row r="31" spans="1:4" x14ac:dyDescent="0.3">
      <c r="A31" s="1">
        <v>10.5</v>
      </c>
      <c r="B31" s="1">
        <v>10.5</v>
      </c>
      <c r="C31" s="1">
        <v>10.5</v>
      </c>
      <c r="D31" s="1">
        <v>0</v>
      </c>
    </row>
    <row r="32" spans="1:4" x14ac:dyDescent="0.3">
      <c r="A32" s="1">
        <v>10</v>
      </c>
      <c r="B32" s="1">
        <v>11</v>
      </c>
      <c r="C32" s="1">
        <v>10.5</v>
      </c>
      <c r="D32" s="1">
        <v>-1</v>
      </c>
    </row>
    <row r="33" spans="1:4" x14ac:dyDescent="0.3">
      <c r="A33" s="1">
        <v>15.1</v>
      </c>
      <c r="B33" s="1">
        <v>14.7</v>
      </c>
      <c r="C33" s="1">
        <v>14.9</v>
      </c>
      <c r="D33" s="1">
        <v>0.4</v>
      </c>
    </row>
    <row r="34" spans="1:4" x14ac:dyDescent="0.3">
      <c r="A34" s="1">
        <v>12.2</v>
      </c>
      <c r="B34" s="1">
        <v>12.2</v>
      </c>
      <c r="C34" s="1">
        <v>12.2</v>
      </c>
      <c r="D34" s="1">
        <v>0</v>
      </c>
    </row>
    <row r="35" spans="1:4" x14ac:dyDescent="0.3">
      <c r="A35" s="1">
        <v>18.3</v>
      </c>
      <c r="B35" s="1">
        <v>18</v>
      </c>
      <c r="C35" s="1">
        <v>18.2</v>
      </c>
      <c r="D35" s="1">
        <v>0.3</v>
      </c>
    </row>
    <row r="36" spans="1:4" x14ac:dyDescent="0.3">
      <c r="A36" s="1">
        <v>12.4</v>
      </c>
      <c r="B36" s="1">
        <v>12.5</v>
      </c>
      <c r="C36" s="1">
        <v>12.5</v>
      </c>
      <c r="D36" s="1">
        <v>-0.1</v>
      </c>
    </row>
    <row r="37" spans="1:4" x14ac:dyDescent="0.3">
      <c r="A37" s="1">
        <v>11.2</v>
      </c>
      <c r="B37" s="1">
        <v>11</v>
      </c>
      <c r="C37" s="1">
        <v>11.1</v>
      </c>
      <c r="D37" s="1">
        <v>0.2</v>
      </c>
    </row>
    <row r="38" spans="1:4" x14ac:dyDescent="0.3">
      <c r="A38" s="1">
        <v>20.7</v>
      </c>
      <c r="B38" s="1">
        <v>20</v>
      </c>
      <c r="C38" s="1">
        <v>20.399999999999999</v>
      </c>
      <c r="D38" s="1">
        <v>0.7</v>
      </c>
    </row>
    <row r="39" spans="1:4" x14ac:dyDescent="0.3">
      <c r="A39" s="1">
        <v>14.7</v>
      </c>
      <c r="B39" s="1">
        <v>14.3</v>
      </c>
      <c r="C39" s="1">
        <v>14.5</v>
      </c>
      <c r="D39" s="1">
        <v>0.4</v>
      </c>
    </row>
    <row r="40" spans="1:4" x14ac:dyDescent="0.3">
      <c r="A40" s="1">
        <v>15</v>
      </c>
      <c r="B40" s="1">
        <v>15</v>
      </c>
      <c r="C40" s="1">
        <v>15</v>
      </c>
      <c r="D40" s="1">
        <v>0</v>
      </c>
    </row>
    <row r="41" spans="1:4" x14ac:dyDescent="0.3">
      <c r="A41" s="1">
        <v>16.100000000000001</v>
      </c>
      <c r="B41" s="1">
        <v>16</v>
      </c>
      <c r="C41" s="1">
        <v>16.100000000000001</v>
      </c>
      <c r="D41" s="1">
        <v>0.1</v>
      </c>
    </row>
    <row r="42" spans="1:4" x14ac:dyDescent="0.3">
      <c r="A42" s="1">
        <v>13.7</v>
      </c>
      <c r="B42" s="1">
        <v>13.1</v>
      </c>
      <c r="C42" s="1">
        <v>13.4</v>
      </c>
      <c r="D42" s="1">
        <v>0.6</v>
      </c>
    </row>
    <row r="43" spans="1:4" x14ac:dyDescent="0.3">
      <c r="A43" s="1">
        <v>13.2</v>
      </c>
      <c r="B43" s="1">
        <v>12.7</v>
      </c>
      <c r="C43" s="1">
        <v>13</v>
      </c>
      <c r="D43" s="1">
        <v>0.5</v>
      </c>
    </row>
    <row r="44" spans="1:4" x14ac:dyDescent="0.3">
      <c r="A44" s="1">
        <v>17.7</v>
      </c>
      <c r="B44" s="1">
        <v>18.3</v>
      </c>
      <c r="C44" s="1">
        <v>18</v>
      </c>
      <c r="D44" s="1">
        <v>-0.6</v>
      </c>
    </row>
    <row r="45" spans="1:4" x14ac:dyDescent="0.3">
      <c r="A45" s="1">
        <v>13.9</v>
      </c>
      <c r="B45" s="1">
        <v>13.9</v>
      </c>
      <c r="C45" s="1">
        <v>13.9</v>
      </c>
      <c r="D45" s="1">
        <v>0</v>
      </c>
    </row>
    <row r="46" spans="1:4" x14ac:dyDescent="0.3">
      <c r="A46" s="1">
        <v>17.7</v>
      </c>
      <c r="B46" s="1">
        <v>17.600000000000001</v>
      </c>
      <c r="C46" s="1">
        <v>17.7</v>
      </c>
      <c r="D46" s="1">
        <v>0.1</v>
      </c>
    </row>
    <row r="47" spans="1:4" x14ac:dyDescent="0.3">
      <c r="A47" s="1">
        <v>19.399999999999999</v>
      </c>
      <c r="B47" s="1">
        <v>19.5</v>
      </c>
      <c r="C47" s="1">
        <v>19.5</v>
      </c>
      <c r="D47" s="1">
        <v>-0.1</v>
      </c>
    </row>
    <row r="48" spans="1:4" x14ac:dyDescent="0.3">
      <c r="A48" s="1">
        <v>18</v>
      </c>
      <c r="B48" s="1">
        <v>18</v>
      </c>
      <c r="C48" s="1">
        <v>18</v>
      </c>
      <c r="D48" s="1">
        <v>0</v>
      </c>
    </row>
    <row r="49" spans="1:4" x14ac:dyDescent="0.3">
      <c r="A49" s="1">
        <v>22.1</v>
      </c>
      <c r="B49" s="1">
        <v>21.5</v>
      </c>
      <c r="C49" s="1">
        <v>21.8</v>
      </c>
      <c r="D49" s="1">
        <v>0.6</v>
      </c>
    </row>
    <row r="50" spans="1:4" x14ac:dyDescent="0.3">
      <c r="A50" s="1">
        <v>17.7</v>
      </c>
      <c r="B50" s="1">
        <v>17.8</v>
      </c>
      <c r="C50" s="1">
        <v>17.8</v>
      </c>
      <c r="D50" s="1">
        <v>-0.1</v>
      </c>
    </row>
    <row r="51" spans="1:4" x14ac:dyDescent="0.3">
      <c r="A51" s="1">
        <v>16</v>
      </c>
      <c r="B51" s="1">
        <v>16</v>
      </c>
      <c r="C51" s="1">
        <v>16</v>
      </c>
      <c r="D51" s="1">
        <v>0</v>
      </c>
    </row>
    <row r="52" spans="1:4" x14ac:dyDescent="0.3">
      <c r="A52" s="1">
        <v>22.9</v>
      </c>
      <c r="B52" s="1">
        <v>22.4</v>
      </c>
      <c r="C52" s="1">
        <v>22.7</v>
      </c>
      <c r="D52" s="1">
        <v>0.5</v>
      </c>
    </row>
    <row r="53" spans="1:4" x14ac:dyDescent="0.3">
      <c r="A53" s="1">
        <v>18.399999999999999</v>
      </c>
      <c r="B53" s="1">
        <v>18.3</v>
      </c>
      <c r="C53" s="1">
        <v>18.399999999999999</v>
      </c>
      <c r="D53" s="1">
        <v>0.1</v>
      </c>
    </row>
    <row r="54" spans="1:4" x14ac:dyDescent="0.3">
      <c r="A54" s="1">
        <v>13.6</v>
      </c>
      <c r="B54" s="1">
        <v>13.1</v>
      </c>
      <c r="C54" s="1">
        <v>13.4</v>
      </c>
      <c r="D54" s="1">
        <v>0.5</v>
      </c>
    </row>
    <row r="55" spans="1:4" x14ac:dyDescent="0.3">
      <c r="A55" s="1">
        <v>13.5</v>
      </c>
      <c r="B55" s="1">
        <v>13</v>
      </c>
      <c r="C55" s="1">
        <v>13.3</v>
      </c>
      <c r="D55" s="1">
        <v>0.5</v>
      </c>
    </row>
    <row r="56" spans="1:4" x14ac:dyDescent="0.3">
      <c r="A56" s="1">
        <v>13.3</v>
      </c>
      <c r="B56" s="1">
        <v>13.2</v>
      </c>
      <c r="C56" s="1">
        <v>13.3</v>
      </c>
      <c r="D56" s="1">
        <v>0.1</v>
      </c>
    </row>
    <row r="57" spans="1:4" x14ac:dyDescent="0.3">
      <c r="A57" s="1">
        <v>25</v>
      </c>
      <c r="B57" s="1">
        <v>24</v>
      </c>
      <c r="C57" s="1">
        <v>24.5</v>
      </c>
      <c r="D57" s="1">
        <v>1</v>
      </c>
    </row>
    <row r="58" spans="1:4" x14ac:dyDescent="0.3">
      <c r="B58" s="2"/>
      <c r="D58" s="2"/>
    </row>
    <row r="59" spans="1:4" x14ac:dyDescent="0.3">
      <c r="B59" s="2"/>
      <c r="D59" s="2"/>
    </row>
    <row r="60" spans="1:4" x14ac:dyDescent="0.3">
      <c r="B60" s="2"/>
      <c r="D60" s="2"/>
    </row>
    <row r="61" spans="1:4" x14ac:dyDescent="0.3">
      <c r="B61" s="2"/>
      <c r="D61" s="2"/>
    </row>
    <row r="62" spans="1:4" x14ac:dyDescent="0.3">
      <c r="B62" s="2"/>
      <c r="D62" s="2"/>
    </row>
    <row r="63" spans="1:4" x14ac:dyDescent="0.3">
      <c r="B63" s="2"/>
      <c r="D63" s="2"/>
    </row>
    <row r="64" spans="1:4" x14ac:dyDescent="0.3">
      <c r="B64" s="2"/>
      <c r="D64" s="2"/>
    </row>
    <row r="65" spans="2:4" x14ac:dyDescent="0.3">
      <c r="B65" s="2"/>
      <c r="D65" s="2"/>
    </row>
    <row r="66" spans="2:4" x14ac:dyDescent="0.3">
      <c r="B66" s="2"/>
      <c r="D66" s="2"/>
    </row>
    <row r="67" spans="2:4" x14ac:dyDescent="0.3">
      <c r="B67" s="2"/>
      <c r="D67" s="2"/>
    </row>
    <row r="68" spans="2:4" x14ac:dyDescent="0.3">
      <c r="B68" s="2"/>
      <c r="D68" s="2"/>
    </row>
    <row r="69" spans="2:4" x14ac:dyDescent="0.3">
      <c r="B69" s="2"/>
      <c r="D69" s="2"/>
    </row>
    <row r="70" spans="2:4" x14ac:dyDescent="0.3">
      <c r="B70" s="2"/>
      <c r="D70" s="2"/>
    </row>
    <row r="71" spans="2:4" x14ac:dyDescent="0.3">
      <c r="B71" s="2"/>
      <c r="D71" s="2"/>
    </row>
    <row r="72" spans="2:4" x14ac:dyDescent="0.3">
      <c r="B72" s="2"/>
      <c r="D72" s="2"/>
    </row>
    <row r="73" spans="2:4" x14ac:dyDescent="0.3">
      <c r="B73" s="2"/>
      <c r="D73" s="2"/>
    </row>
    <row r="74" spans="2:4" x14ac:dyDescent="0.3">
      <c r="B74" s="2"/>
      <c r="D74" s="2"/>
    </row>
    <row r="75" spans="2:4" x14ac:dyDescent="0.3">
      <c r="B75" s="2"/>
      <c r="D75" s="2"/>
    </row>
    <row r="76" spans="2:4" x14ac:dyDescent="0.3">
      <c r="B76" s="2"/>
      <c r="D76" s="2"/>
    </row>
    <row r="77" spans="2:4" x14ac:dyDescent="0.3">
      <c r="B77" s="2"/>
      <c r="D77" s="2"/>
    </row>
    <row r="78" spans="2:4" x14ac:dyDescent="0.3">
      <c r="B78" s="2"/>
      <c r="D78" s="2"/>
    </row>
    <row r="79" spans="2:4" x14ac:dyDescent="0.3">
      <c r="B79" s="2"/>
      <c r="D79" s="2"/>
    </row>
    <row r="80" spans="2:4" x14ac:dyDescent="0.3">
      <c r="B80" s="2"/>
      <c r="D80" s="2"/>
    </row>
    <row r="81" spans="2:4" x14ac:dyDescent="0.3">
      <c r="B81" s="2"/>
      <c r="D81" s="2"/>
    </row>
    <row r="82" spans="2:4" x14ac:dyDescent="0.3">
      <c r="B82" s="2"/>
      <c r="D82" s="2"/>
    </row>
    <row r="83" spans="2:4" x14ac:dyDescent="0.3">
      <c r="B83" s="2"/>
      <c r="D83" s="2"/>
    </row>
    <row r="84" spans="2:4" x14ac:dyDescent="0.3">
      <c r="B84" s="2"/>
      <c r="D84" s="2"/>
    </row>
    <row r="85" spans="2:4" x14ac:dyDescent="0.3">
      <c r="B85" s="2"/>
      <c r="D85" s="2"/>
    </row>
    <row r="86" spans="2:4" x14ac:dyDescent="0.3">
      <c r="B86" s="2"/>
      <c r="D86" s="2"/>
    </row>
    <row r="87" spans="2:4" x14ac:dyDescent="0.3">
      <c r="B87" s="2"/>
      <c r="D87" s="2"/>
    </row>
    <row r="88" spans="2:4" x14ac:dyDescent="0.3">
      <c r="B88" s="2"/>
      <c r="D88" s="2"/>
    </row>
    <row r="89" spans="2:4" x14ac:dyDescent="0.3">
      <c r="B89" s="2"/>
      <c r="D89" s="2"/>
    </row>
    <row r="90" spans="2:4" x14ac:dyDescent="0.3">
      <c r="B90" s="2"/>
      <c r="D90" s="2"/>
    </row>
    <row r="91" spans="2:4" x14ac:dyDescent="0.3">
      <c r="B91" s="2"/>
      <c r="D91" s="2"/>
    </row>
    <row r="92" spans="2:4" x14ac:dyDescent="0.3">
      <c r="B92" s="2"/>
      <c r="D92" s="2"/>
    </row>
    <row r="93" spans="2:4" x14ac:dyDescent="0.3">
      <c r="B93" s="2"/>
      <c r="D93" s="2"/>
    </row>
    <row r="94" spans="2:4" x14ac:dyDescent="0.3">
      <c r="B94" s="2"/>
      <c r="D94" s="2"/>
    </row>
    <row r="95" spans="2:4" x14ac:dyDescent="0.3">
      <c r="B95" s="2"/>
      <c r="D95" s="2"/>
    </row>
    <row r="96" spans="2:4" x14ac:dyDescent="0.3">
      <c r="B96" s="2"/>
      <c r="D96" s="2"/>
    </row>
    <row r="97" spans="2:4" x14ac:dyDescent="0.3">
      <c r="B97" s="2"/>
      <c r="D97" s="2"/>
    </row>
    <row r="98" spans="2:4" x14ac:dyDescent="0.3">
      <c r="B98" s="2"/>
      <c r="D98" s="2"/>
    </row>
    <row r="99" spans="2:4" x14ac:dyDescent="0.3">
      <c r="B99" s="2"/>
      <c r="D99" s="2"/>
    </row>
    <row r="100" spans="2:4" x14ac:dyDescent="0.3">
      <c r="B100" s="2"/>
      <c r="D100" s="2"/>
    </row>
    <row r="101" spans="2:4" x14ac:dyDescent="0.3">
      <c r="B101" s="2"/>
      <c r="D101" s="2"/>
    </row>
    <row r="102" spans="2:4" x14ac:dyDescent="0.3">
      <c r="B102" s="2"/>
      <c r="D102" s="2"/>
    </row>
    <row r="103" spans="2:4" x14ac:dyDescent="0.3">
      <c r="B103" s="2"/>
      <c r="D103" s="2"/>
    </row>
    <row r="104" spans="2:4" x14ac:dyDescent="0.3">
      <c r="B104" s="2"/>
      <c r="D104" s="2"/>
    </row>
    <row r="105" spans="2:4" x14ac:dyDescent="0.3">
      <c r="B105" s="2"/>
      <c r="D105" s="2"/>
    </row>
    <row r="106" spans="2:4" x14ac:dyDescent="0.3">
      <c r="B106" s="2"/>
      <c r="D106" s="2"/>
    </row>
    <row r="107" spans="2:4" x14ac:dyDescent="0.3">
      <c r="B107" s="2"/>
      <c r="D107" s="2"/>
    </row>
    <row r="108" spans="2:4" x14ac:dyDescent="0.3">
      <c r="B108" s="2"/>
      <c r="D108" s="2"/>
    </row>
    <row r="109" spans="2:4" x14ac:dyDescent="0.3">
      <c r="B109" s="2"/>
      <c r="D109" s="2"/>
    </row>
    <row r="110" spans="2:4" x14ac:dyDescent="0.3">
      <c r="B110" s="2"/>
      <c r="D110" s="2"/>
    </row>
    <row r="111" spans="2:4" x14ac:dyDescent="0.3">
      <c r="B111" s="2"/>
      <c r="D111" s="2"/>
    </row>
    <row r="112" spans="2:4" x14ac:dyDescent="0.3">
      <c r="B112" s="2"/>
      <c r="D112" s="2"/>
    </row>
    <row r="113" spans="2:4" x14ac:dyDescent="0.3">
      <c r="B113" s="2"/>
      <c r="D113" s="2"/>
    </row>
    <row r="114" spans="2:4" x14ac:dyDescent="0.3">
      <c r="B114" s="2"/>
      <c r="D114" s="2"/>
    </row>
    <row r="115" spans="2:4" x14ac:dyDescent="0.3">
      <c r="B115" s="2"/>
      <c r="D115" s="2"/>
    </row>
    <row r="116" spans="2:4" x14ac:dyDescent="0.3">
      <c r="B116" s="2"/>
      <c r="D116" s="2"/>
    </row>
    <row r="117" spans="2:4" x14ac:dyDescent="0.3">
      <c r="B117" s="2"/>
      <c r="D117" s="2"/>
    </row>
    <row r="118" spans="2:4" x14ac:dyDescent="0.3">
      <c r="B118" s="2"/>
      <c r="D118" s="2"/>
    </row>
    <row r="119" spans="2:4" x14ac:dyDescent="0.3">
      <c r="B119" s="2"/>
      <c r="D119" s="2"/>
    </row>
    <row r="120" spans="2:4" x14ac:dyDescent="0.3">
      <c r="B120" s="2"/>
      <c r="D120" s="2"/>
    </row>
    <row r="121" spans="2:4" x14ac:dyDescent="0.3">
      <c r="B121" s="2"/>
      <c r="D121" s="2"/>
    </row>
    <row r="122" spans="2:4" x14ac:dyDescent="0.3">
      <c r="B122" s="2"/>
      <c r="D122" s="2"/>
    </row>
    <row r="123" spans="2:4" x14ac:dyDescent="0.3">
      <c r="B123" s="2"/>
      <c r="D123" s="2"/>
    </row>
    <row r="124" spans="2:4" x14ac:dyDescent="0.3">
      <c r="B124" s="2"/>
      <c r="D124" s="2"/>
    </row>
    <row r="125" spans="2:4" x14ac:dyDescent="0.3">
      <c r="B125" s="2"/>
      <c r="D125" s="2"/>
    </row>
    <row r="126" spans="2:4" x14ac:dyDescent="0.3">
      <c r="B126" s="2"/>
      <c r="D126" s="2"/>
    </row>
    <row r="127" spans="2:4" x14ac:dyDescent="0.3">
      <c r="B127" s="2"/>
      <c r="D127" s="2"/>
    </row>
    <row r="128" spans="2:4" x14ac:dyDescent="0.3">
      <c r="B128" s="2"/>
      <c r="D128" s="2"/>
    </row>
    <row r="129" spans="2:4" x14ac:dyDescent="0.3">
      <c r="B129" s="2"/>
      <c r="D129" s="2"/>
    </row>
    <row r="130" spans="2:4" x14ac:dyDescent="0.3">
      <c r="B130" s="2"/>
      <c r="D130" s="2"/>
    </row>
    <row r="131" spans="2:4" x14ac:dyDescent="0.3">
      <c r="B131" s="2"/>
      <c r="D131" s="2"/>
    </row>
    <row r="132" spans="2:4" x14ac:dyDescent="0.3">
      <c r="B132" s="2"/>
      <c r="D132" s="2"/>
    </row>
    <row r="133" spans="2:4" x14ac:dyDescent="0.3">
      <c r="B133" s="2"/>
      <c r="D133" s="2"/>
    </row>
    <row r="134" spans="2:4" x14ac:dyDescent="0.3">
      <c r="B134" s="2"/>
      <c r="D134" s="2"/>
    </row>
    <row r="135" spans="2:4" x14ac:dyDescent="0.3">
      <c r="B135" s="2"/>
      <c r="D135" s="2"/>
    </row>
    <row r="136" spans="2:4" x14ac:dyDescent="0.3">
      <c r="B136" s="2"/>
      <c r="D136" s="2"/>
    </row>
    <row r="137" spans="2:4" x14ac:dyDescent="0.3">
      <c r="B137" s="2"/>
      <c r="D137" s="2"/>
    </row>
    <row r="138" spans="2:4" x14ac:dyDescent="0.3">
      <c r="B138" s="2"/>
      <c r="D138" s="2"/>
    </row>
    <row r="139" spans="2:4" x14ac:dyDescent="0.3">
      <c r="B139" s="2"/>
      <c r="D139" s="2"/>
    </row>
    <row r="140" spans="2:4" x14ac:dyDescent="0.3">
      <c r="B140" s="2"/>
      <c r="D140" s="2"/>
    </row>
    <row r="141" spans="2:4" x14ac:dyDescent="0.3">
      <c r="B141" s="2"/>
      <c r="D141" s="2"/>
    </row>
    <row r="142" spans="2:4" x14ac:dyDescent="0.3">
      <c r="B142" s="2"/>
      <c r="D142" s="2"/>
    </row>
    <row r="143" spans="2:4" x14ac:dyDescent="0.3">
      <c r="B143" s="2"/>
      <c r="D143" s="2"/>
    </row>
    <row r="144" spans="2:4" x14ac:dyDescent="0.3">
      <c r="B144" s="2"/>
      <c r="D144" s="2"/>
    </row>
    <row r="145" spans="2:4" x14ac:dyDescent="0.3">
      <c r="B145" s="2"/>
      <c r="D145" s="2"/>
    </row>
    <row r="146" spans="2:4" x14ac:dyDescent="0.3">
      <c r="B146" s="2"/>
      <c r="D146" s="2"/>
    </row>
    <row r="147" spans="2:4" x14ac:dyDescent="0.3">
      <c r="B147" s="2"/>
      <c r="D147" s="2"/>
    </row>
    <row r="148" spans="2:4" x14ac:dyDescent="0.3">
      <c r="B148" s="2"/>
      <c r="D148" s="2"/>
    </row>
    <row r="149" spans="2:4" x14ac:dyDescent="0.3">
      <c r="B149" s="2"/>
      <c r="D149" s="2"/>
    </row>
    <row r="150" spans="2:4" x14ac:dyDescent="0.3">
      <c r="B150" s="2"/>
      <c r="D150" s="2"/>
    </row>
    <row r="151" spans="2:4" x14ac:dyDescent="0.3">
      <c r="B151" s="2"/>
      <c r="D151" s="2"/>
    </row>
    <row r="152" spans="2:4" x14ac:dyDescent="0.3">
      <c r="B152" s="2"/>
      <c r="D152" s="2"/>
    </row>
    <row r="153" spans="2:4" x14ac:dyDescent="0.3">
      <c r="B153" s="2"/>
      <c r="D153" s="2"/>
    </row>
    <row r="154" spans="2:4" x14ac:dyDescent="0.3">
      <c r="B154" s="2"/>
      <c r="D154" s="2"/>
    </row>
    <row r="155" spans="2:4" x14ac:dyDescent="0.3">
      <c r="B155" s="2"/>
      <c r="D155" s="2"/>
    </row>
    <row r="156" spans="2:4" x14ac:dyDescent="0.3">
      <c r="B156" s="2"/>
      <c r="D156" s="2"/>
    </row>
    <row r="157" spans="2:4" x14ac:dyDescent="0.3">
      <c r="B157" s="2"/>
      <c r="D157" s="2"/>
    </row>
    <row r="158" spans="2:4" x14ac:dyDescent="0.3">
      <c r="B158" s="2"/>
      <c r="D158" s="2"/>
    </row>
    <row r="159" spans="2:4" x14ac:dyDescent="0.3">
      <c r="B159" s="2"/>
      <c r="D159" s="2"/>
    </row>
    <row r="160" spans="2:4" x14ac:dyDescent="0.3">
      <c r="B160" s="2"/>
      <c r="D160" s="2"/>
    </row>
    <row r="161" spans="2:4" x14ac:dyDescent="0.3">
      <c r="B161" s="2"/>
      <c r="D161" s="2"/>
    </row>
    <row r="162" spans="2:4" x14ac:dyDescent="0.3">
      <c r="B162" s="2"/>
      <c r="D162" s="2"/>
    </row>
    <row r="163" spans="2:4" x14ac:dyDescent="0.3">
      <c r="B163" s="2"/>
      <c r="D163" s="2"/>
    </row>
    <row r="164" spans="2:4" x14ac:dyDescent="0.3">
      <c r="B164" s="2"/>
      <c r="D164" s="2"/>
    </row>
    <row r="165" spans="2:4" x14ac:dyDescent="0.3">
      <c r="B165" s="2"/>
      <c r="D165" s="2"/>
    </row>
    <row r="166" spans="2:4" x14ac:dyDescent="0.3">
      <c r="B166" s="2"/>
      <c r="D166" s="2"/>
    </row>
    <row r="167" spans="2:4" x14ac:dyDescent="0.3">
      <c r="B167" s="2"/>
      <c r="D167" s="2"/>
    </row>
    <row r="168" spans="2:4" x14ac:dyDescent="0.3">
      <c r="B168" s="2"/>
      <c r="D168" s="2"/>
    </row>
    <row r="169" spans="2:4" x14ac:dyDescent="0.3">
      <c r="B169" s="2"/>
      <c r="D169" s="2"/>
    </row>
    <row r="170" spans="2:4" x14ac:dyDescent="0.3">
      <c r="B170" s="2"/>
      <c r="D170" s="2"/>
    </row>
    <row r="171" spans="2:4" x14ac:dyDescent="0.3">
      <c r="B171" s="2"/>
      <c r="D171" s="2"/>
    </row>
    <row r="172" spans="2:4" x14ac:dyDescent="0.3">
      <c r="B172" s="2"/>
      <c r="D172" s="2"/>
    </row>
    <row r="173" spans="2:4" x14ac:dyDescent="0.3">
      <c r="B173" s="2"/>
      <c r="D173" s="2"/>
    </row>
    <row r="174" spans="2:4" x14ac:dyDescent="0.3">
      <c r="B174" s="2"/>
      <c r="D174" s="2"/>
    </row>
    <row r="175" spans="2:4" x14ac:dyDescent="0.3">
      <c r="B175" s="2"/>
      <c r="D175" s="2"/>
    </row>
    <row r="176" spans="2:4" x14ac:dyDescent="0.3">
      <c r="B176" s="2"/>
      <c r="D176" s="2"/>
    </row>
    <row r="177" spans="2:4" x14ac:dyDescent="0.3">
      <c r="B177" s="2"/>
      <c r="D177" s="2"/>
    </row>
    <row r="178" spans="2:4" x14ac:dyDescent="0.3">
      <c r="B178" s="2"/>
      <c r="D178" s="2"/>
    </row>
    <row r="179" spans="2:4" x14ac:dyDescent="0.3">
      <c r="B179" s="2"/>
      <c r="D179" s="2"/>
    </row>
    <row r="180" spans="2:4" x14ac:dyDescent="0.3">
      <c r="B180" s="2"/>
      <c r="D180" s="2"/>
    </row>
    <row r="181" spans="2:4" x14ac:dyDescent="0.3">
      <c r="B181" s="2"/>
      <c r="D181" s="2"/>
    </row>
    <row r="182" spans="2:4" x14ac:dyDescent="0.3">
      <c r="B182" s="2"/>
      <c r="D182" s="2"/>
    </row>
    <row r="183" spans="2:4" x14ac:dyDescent="0.3">
      <c r="B183" s="2"/>
      <c r="D183" s="2"/>
    </row>
    <row r="184" spans="2:4" x14ac:dyDescent="0.3">
      <c r="B184" s="2"/>
      <c r="D184" s="2"/>
    </row>
    <row r="185" spans="2:4" x14ac:dyDescent="0.3">
      <c r="B185" s="2"/>
      <c r="D185" s="2"/>
    </row>
    <row r="186" spans="2:4" x14ac:dyDescent="0.3">
      <c r="B186" s="2"/>
      <c r="D186" s="2"/>
    </row>
    <row r="187" spans="2:4" x14ac:dyDescent="0.3">
      <c r="B187" s="2"/>
      <c r="D187" s="2"/>
    </row>
    <row r="188" spans="2:4" x14ac:dyDescent="0.3">
      <c r="B188" s="2"/>
      <c r="D188" s="2"/>
    </row>
    <row r="189" spans="2:4" x14ac:dyDescent="0.3">
      <c r="B189" s="2"/>
      <c r="D189" s="2"/>
    </row>
    <row r="190" spans="2:4" x14ac:dyDescent="0.3">
      <c r="B190" s="2"/>
      <c r="D190" s="2"/>
    </row>
    <row r="191" spans="2:4" x14ac:dyDescent="0.3">
      <c r="B191" s="2"/>
      <c r="D191" s="2"/>
    </row>
    <row r="192" spans="2:4" x14ac:dyDescent="0.3">
      <c r="B192" s="2"/>
      <c r="D192" s="2"/>
    </row>
    <row r="193" spans="2:4" x14ac:dyDescent="0.3">
      <c r="B193" s="2"/>
      <c r="D193" s="2"/>
    </row>
    <row r="194" spans="2:4" x14ac:dyDescent="0.3">
      <c r="B194" s="2"/>
      <c r="D194" s="2"/>
    </row>
    <row r="195" spans="2:4" x14ac:dyDescent="0.3">
      <c r="B195" s="2"/>
      <c r="D195" s="2"/>
    </row>
    <row r="196" spans="2:4" x14ac:dyDescent="0.3">
      <c r="B196" s="2"/>
      <c r="D196" s="2"/>
    </row>
    <row r="197" spans="2:4" x14ac:dyDescent="0.3">
      <c r="B197" s="2"/>
      <c r="D197" s="2"/>
    </row>
    <row r="198" spans="2:4" x14ac:dyDescent="0.3">
      <c r="B198" s="2"/>
      <c r="D198" s="2"/>
    </row>
    <row r="199" spans="2:4" x14ac:dyDescent="0.3">
      <c r="B199" s="2"/>
      <c r="D199" s="2"/>
    </row>
    <row r="200" spans="2:4" x14ac:dyDescent="0.3">
      <c r="B200" s="2"/>
      <c r="D200" s="2"/>
    </row>
    <row r="201" spans="2:4" x14ac:dyDescent="0.3">
      <c r="B201" s="2"/>
      <c r="D201" s="2"/>
    </row>
    <row r="202" spans="2:4" x14ac:dyDescent="0.3">
      <c r="B202" s="2"/>
      <c r="D202" s="2"/>
    </row>
    <row r="203" spans="2:4" x14ac:dyDescent="0.3">
      <c r="B203" s="2"/>
      <c r="D203" s="2"/>
    </row>
    <row r="204" spans="2:4" x14ac:dyDescent="0.3">
      <c r="B204" s="2"/>
      <c r="D204" s="2"/>
    </row>
    <row r="205" spans="2:4" x14ac:dyDescent="0.3">
      <c r="B205" s="2"/>
      <c r="D205" s="2"/>
    </row>
    <row r="206" spans="2:4" x14ac:dyDescent="0.3">
      <c r="B206" s="2"/>
      <c r="D206" s="2"/>
    </row>
    <row r="207" spans="2:4" x14ac:dyDescent="0.3">
      <c r="B207" s="2"/>
      <c r="D207" s="2"/>
    </row>
    <row r="208" spans="2:4" x14ac:dyDescent="0.3">
      <c r="B208" s="2"/>
      <c r="D208" s="2"/>
    </row>
    <row r="209" spans="2:4" x14ac:dyDescent="0.3">
      <c r="B209" s="2"/>
      <c r="D209" s="2"/>
    </row>
    <row r="210" spans="2:4" x14ac:dyDescent="0.3">
      <c r="B210" s="2"/>
      <c r="D210" s="2"/>
    </row>
    <row r="211" spans="2:4" x14ac:dyDescent="0.3">
      <c r="B211" s="2"/>
      <c r="D211" s="2"/>
    </row>
    <row r="212" spans="2:4" x14ac:dyDescent="0.3">
      <c r="B212" s="2"/>
      <c r="D212" s="2"/>
    </row>
    <row r="213" spans="2:4" x14ac:dyDescent="0.3">
      <c r="B213" s="2"/>
      <c r="D213" s="2"/>
    </row>
    <row r="214" spans="2:4" x14ac:dyDescent="0.3">
      <c r="B214" s="2"/>
      <c r="D214" s="2"/>
    </row>
    <row r="215" spans="2:4" x14ac:dyDescent="0.3">
      <c r="B215" s="2"/>
      <c r="D215" s="2"/>
    </row>
    <row r="216" spans="2:4" x14ac:dyDescent="0.3">
      <c r="B216" s="2"/>
      <c r="D216" s="2"/>
    </row>
    <row r="217" spans="2:4" x14ac:dyDescent="0.3">
      <c r="B217" s="2"/>
      <c r="D217" s="2"/>
    </row>
    <row r="218" spans="2:4" x14ac:dyDescent="0.3">
      <c r="B218" s="2"/>
      <c r="D218" s="2"/>
    </row>
    <row r="219" spans="2:4" x14ac:dyDescent="0.3">
      <c r="B219" s="2"/>
      <c r="D219" s="2"/>
    </row>
    <row r="220" spans="2:4" x14ac:dyDescent="0.3">
      <c r="B220" s="2"/>
      <c r="D220" s="2"/>
    </row>
    <row r="221" spans="2:4" x14ac:dyDescent="0.3">
      <c r="B221" s="2"/>
      <c r="D221" s="2"/>
    </row>
    <row r="222" spans="2:4" x14ac:dyDescent="0.3">
      <c r="B222" s="2"/>
      <c r="D222" s="2"/>
    </row>
    <row r="223" spans="2:4" x14ac:dyDescent="0.3">
      <c r="B223" s="2"/>
      <c r="D223" s="2"/>
    </row>
    <row r="224" spans="2:4" x14ac:dyDescent="0.3">
      <c r="B224" s="2"/>
      <c r="D224" s="2"/>
    </row>
    <row r="225" spans="2:4" x14ac:dyDescent="0.3">
      <c r="B225" s="2"/>
      <c r="D225" s="2"/>
    </row>
    <row r="226" spans="2:4" x14ac:dyDescent="0.3">
      <c r="B226" s="2"/>
      <c r="D226" s="2"/>
    </row>
    <row r="227" spans="2:4" x14ac:dyDescent="0.3">
      <c r="B227" s="2"/>
      <c r="D227" s="2"/>
    </row>
    <row r="228" spans="2:4" x14ac:dyDescent="0.3">
      <c r="B228" s="2"/>
      <c r="D228" s="2"/>
    </row>
    <row r="229" spans="2:4" x14ac:dyDescent="0.3">
      <c r="B229" s="2"/>
      <c r="D229" s="2"/>
    </row>
    <row r="230" spans="2:4" x14ac:dyDescent="0.3">
      <c r="B230" s="2"/>
      <c r="D230" s="2"/>
    </row>
    <row r="231" spans="2:4" x14ac:dyDescent="0.3">
      <c r="B231" s="2"/>
      <c r="D231" s="2"/>
    </row>
    <row r="232" spans="2:4" x14ac:dyDescent="0.3">
      <c r="B232" s="2"/>
      <c r="D232" s="2"/>
    </row>
    <row r="233" spans="2:4" x14ac:dyDescent="0.3">
      <c r="B233" s="2"/>
      <c r="D233" s="2"/>
    </row>
    <row r="234" spans="2:4" x14ac:dyDescent="0.3">
      <c r="B234" s="2"/>
      <c r="D234" s="2"/>
    </row>
    <row r="235" spans="2:4" x14ac:dyDescent="0.3">
      <c r="B235" s="2"/>
      <c r="D235" s="2"/>
    </row>
    <row r="236" spans="2:4" x14ac:dyDescent="0.3">
      <c r="B236" s="2"/>
      <c r="D236" s="2"/>
    </row>
    <row r="237" spans="2:4" x14ac:dyDescent="0.3">
      <c r="B237" s="2"/>
      <c r="D237" s="2"/>
    </row>
    <row r="238" spans="2:4" x14ac:dyDescent="0.3">
      <c r="B238" s="2"/>
      <c r="D238" s="2"/>
    </row>
    <row r="239" spans="2:4" x14ac:dyDescent="0.3">
      <c r="B239" s="2"/>
      <c r="D239" s="2"/>
    </row>
    <row r="240" spans="2:4" x14ac:dyDescent="0.3">
      <c r="B240" s="2"/>
      <c r="D240" s="2"/>
    </row>
    <row r="241" spans="2:4" x14ac:dyDescent="0.3">
      <c r="B241" s="2"/>
      <c r="D241" s="2"/>
    </row>
    <row r="242" spans="2:4" x14ac:dyDescent="0.3">
      <c r="B242" s="2"/>
      <c r="D242" s="2"/>
    </row>
    <row r="243" spans="2:4" x14ac:dyDescent="0.3">
      <c r="B243" s="2"/>
      <c r="D243" s="2"/>
    </row>
    <row r="244" spans="2:4" x14ac:dyDescent="0.3">
      <c r="B244" s="2"/>
      <c r="D244" s="2"/>
    </row>
    <row r="245" spans="2:4" x14ac:dyDescent="0.3">
      <c r="B245" s="2"/>
      <c r="D245" s="2"/>
    </row>
    <row r="246" spans="2:4" x14ac:dyDescent="0.3">
      <c r="B246" s="2"/>
      <c r="D246" s="2"/>
    </row>
    <row r="247" spans="2:4" x14ac:dyDescent="0.3">
      <c r="B247" s="2"/>
      <c r="D247" s="2"/>
    </row>
    <row r="248" spans="2:4" x14ac:dyDescent="0.3">
      <c r="B248" s="2"/>
      <c r="D248" s="2"/>
    </row>
    <row r="249" spans="2:4" x14ac:dyDescent="0.3">
      <c r="B249" s="2"/>
      <c r="D249" s="2"/>
    </row>
    <row r="250" spans="2:4" x14ac:dyDescent="0.3">
      <c r="B250" s="2"/>
      <c r="D250" s="2"/>
    </row>
    <row r="251" spans="2:4" x14ac:dyDescent="0.3">
      <c r="B251" s="2"/>
      <c r="D251" s="2"/>
    </row>
    <row r="252" spans="2:4" x14ac:dyDescent="0.3">
      <c r="B252" s="2"/>
      <c r="D252" s="2"/>
    </row>
    <row r="253" spans="2:4" x14ac:dyDescent="0.3">
      <c r="B253" s="2"/>
      <c r="D253" s="2"/>
    </row>
    <row r="254" spans="2:4" x14ac:dyDescent="0.3">
      <c r="B254" s="2"/>
      <c r="D254" s="2"/>
    </row>
    <row r="255" spans="2:4" x14ac:dyDescent="0.3">
      <c r="B255" s="2"/>
      <c r="D255" s="2"/>
    </row>
    <row r="256" spans="2:4" x14ac:dyDescent="0.3">
      <c r="B256" s="2"/>
      <c r="D256" s="2"/>
    </row>
    <row r="257" spans="2:4" x14ac:dyDescent="0.3">
      <c r="B257" s="2"/>
      <c r="D257" s="2"/>
    </row>
    <row r="258" spans="2:4" x14ac:dyDescent="0.3">
      <c r="B258" s="2"/>
      <c r="D258" s="2"/>
    </row>
    <row r="259" spans="2:4" x14ac:dyDescent="0.3">
      <c r="B259" s="2"/>
      <c r="D259" s="2"/>
    </row>
    <row r="260" spans="2:4" x14ac:dyDescent="0.3">
      <c r="B260" s="2"/>
      <c r="D260" s="2"/>
    </row>
    <row r="261" spans="2:4" x14ac:dyDescent="0.3">
      <c r="B261" s="2"/>
      <c r="D261" s="2"/>
    </row>
    <row r="262" spans="2:4" x14ac:dyDescent="0.3">
      <c r="B262" s="2"/>
      <c r="D262" s="2"/>
    </row>
    <row r="263" spans="2:4" x14ac:dyDescent="0.3">
      <c r="B263" s="2"/>
      <c r="D263" s="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213831-ADD9-4B73-9DA0-641712C61060}">
  <dimension ref="A1:F263"/>
  <sheetViews>
    <sheetView topLeftCell="A10" zoomScale="70" zoomScaleNormal="70" workbookViewId="0">
      <selection activeCell="F13" sqref="F13"/>
    </sheetView>
  </sheetViews>
  <sheetFormatPr defaultColWidth="9.109375" defaultRowHeight="14.4" x14ac:dyDescent="0.3"/>
  <cols>
    <col min="1" max="1" width="23.33203125" style="1" bestFit="1" customWidth="1"/>
    <col min="2" max="2" width="17.5546875" style="1" bestFit="1" customWidth="1"/>
    <col min="3" max="3" width="12" style="1" bestFit="1" customWidth="1"/>
    <col min="4" max="4" width="16.44140625" style="1" bestFit="1" customWidth="1"/>
    <col min="5" max="5" width="22.33203125" style="1" bestFit="1" customWidth="1"/>
    <col min="6" max="6" width="24.109375" style="1" bestFit="1" customWidth="1"/>
    <col min="7" max="16384" width="9.109375" style="1"/>
  </cols>
  <sheetData>
    <row r="1" spans="1:6" x14ac:dyDescent="0.3">
      <c r="A1" s="3" t="s">
        <v>12</v>
      </c>
      <c r="B1" s="3" t="s">
        <v>13</v>
      </c>
      <c r="C1" s="3" t="s">
        <v>2</v>
      </c>
      <c r="D1" s="3" t="s">
        <v>3</v>
      </c>
      <c r="E1" s="3" t="s">
        <v>4</v>
      </c>
      <c r="F1" s="3" t="s">
        <v>5</v>
      </c>
    </row>
    <row r="2" spans="1:6" x14ac:dyDescent="0.3">
      <c r="A2" s="1">
        <v>21.5</v>
      </c>
      <c r="B2" s="1">
        <v>21.5</v>
      </c>
      <c r="C2" s="1">
        <v>21.5</v>
      </c>
      <c r="D2" s="1">
        <v>0</v>
      </c>
      <c r="E2" s="2">
        <f>AVERAGE(D$2:D$66)</f>
        <v>0.57846153846153847</v>
      </c>
      <c r="F2" s="1">
        <f>_xlfn.STDEV.P(D2:D66)</f>
        <v>1.1633495813901815</v>
      </c>
    </row>
    <row r="3" spans="1:6" x14ac:dyDescent="0.3">
      <c r="A3" s="1">
        <v>24.7</v>
      </c>
      <c r="B3" s="1">
        <v>21.8</v>
      </c>
      <c r="C3" s="1">
        <v>23.3</v>
      </c>
      <c r="D3" s="1">
        <v>2.9</v>
      </c>
    </row>
    <row r="4" spans="1:6" x14ac:dyDescent="0.3">
      <c r="A4" s="1">
        <v>29.2</v>
      </c>
      <c r="B4" s="1">
        <v>28.5</v>
      </c>
      <c r="C4" s="1">
        <v>28.9</v>
      </c>
      <c r="D4" s="1">
        <v>0.7</v>
      </c>
    </row>
    <row r="5" spans="1:6" x14ac:dyDescent="0.3">
      <c r="A5" s="1">
        <v>26.8</v>
      </c>
      <c r="B5" s="1">
        <v>26.5</v>
      </c>
      <c r="C5" s="1">
        <v>26.7</v>
      </c>
      <c r="D5" s="1">
        <v>0.3</v>
      </c>
    </row>
    <row r="6" spans="1:6" x14ac:dyDescent="0.3">
      <c r="A6" s="1">
        <v>18.600000000000001</v>
      </c>
      <c r="B6" s="1">
        <v>18.7</v>
      </c>
      <c r="C6" s="1">
        <v>18.7</v>
      </c>
      <c r="D6" s="1">
        <v>-0.1</v>
      </c>
    </row>
    <row r="7" spans="1:6" x14ac:dyDescent="0.3">
      <c r="A7" s="1">
        <v>14.4</v>
      </c>
      <c r="B7" s="1">
        <v>14.3</v>
      </c>
      <c r="C7" s="1">
        <v>14.4</v>
      </c>
      <c r="D7" s="1">
        <v>0.1</v>
      </c>
    </row>
    <row r="8" spans="1:6" x14ac:dyDescent="0.3">
      <c r="A8" s="1">
        <v>13.8</v>
      </c>
      <c r="B8" s="1">
        <v>13.8</v>
      </c>
      <c r="C8" s="1">
        <v>13.8</v>
      </c>
      <c r="D8" s="1">
        <v>0</v>
      </c>
    </row>
    <row r="9" spans="1:6" x14ac:dyDescent="0.3">
      <c r="A9" s="1">
        <v>13.9</v>
      </c>
      <c r="B9" s="1">
        <v>13.8</v>
      </c>
      <c r="C9" s="1">
        <v>13.9</v>
      </c>
      <c r="D9" s="1">
        <v>0.1</v>
      </c>
    </row>
    <row r="10" spans="1:6" x14ac:dyDescent="0.3">
      <c r="A10" s="1">
        <v>13.8</v>
      </c>
      <c r="B10" s="1">
        <v>13.4</v>
      </c>
      <c r="C10" s="1">
        <v>13.6</v>
      </c>
      <c r="D10" s="1">
        <v>0.4</v>
      </c>
    </row>
    <row r="11" spans="1:6" x14ac:dyDescent="0.3">
      <c r="A11" s="1">
        <v>12.9</v>
      </c>
      <c r="B11" s="1">
        <v>12.4</v>
      </c>
      <c r="C11" s="1">
        <v>12.7</v>
      </c>
      <c r="D11" s="1">
        <v>0.5</v>
      </c>
    </row>
    <row r="12" spans="1:6" x14ac:dyDescent="0.3">
      <c r="A12" s="1">
        <v>12.8</v>
      </c>
      <c r="B12" s="1">
        <v>12.6</v>
      </c>
      <c r="C12" s="1">
        <v>12.7</v>
      </c>
      <c r="D12" s="1">
        <v>0.2</v>
      </c>
    </row>
    <row r="13" spans="1:6" x14ac:dyDescent="0.3">
      <c r="A13" s="1">
        <v>12.3</v>
      </c>
      <c r="B13" s="1">
        <v>12.4</v>
      </c>
      <c r="C13" s="1">
        <v>12.4</v>
      </c>
      <c r="D13" s="1">
        <v>-0.1</v>
      </c>
    </row>
    <row r="14" spans="1:6" x14ac:dyDescent="0.3">
      <c r="A14" s="1">
        <v>14.8</v>
      </c>
      <c r="B14" s="1">
        <v>14.7</v>
      </c>
      <c r="C14" s="1">
        <v>14.8</v>
      </c>
      <c r="D14" s="1">
        <v>0.1</v>
      </c>
    </row>
    <row r="15" spans="1:6" x14ac:dyDescent="0.3">
      <c r="A15" s="1">
        <v>13</v>
      </c>
      <c r="B15" s="1">
        <v>11</v>
      </c>
      <c r="C15" s="1">
        <v>12</v>
      </c>
      <c r="D15" s="1">
        <v>2</v>
      </c>
    </row>
    <row r="16" spans="1:6" x14ac:dyDescent="0.3">
      <c r="A16" s="1">
        <v>11.2</v>
      </c>
      <c r="B16" s="1">
        <v>11.5</v>
      </c>
      <c r="C16" s="1">
        <v>11.4</v>
      </c>
      <c r="D16" s="1">
        <v>-0.3</v>
      </c>
    </row>
    <row r="17" spans="1:4" x14ac:dyDescent="0.3">
      <c r="A17" s="1">
        <v>11.7</v>
      </c>
      <c r="B17" s="1">
        <v>11.1</v>
      </c>
      <c r="C17" s="1">
        <v>11.4</v>
      </c>
      <c r="D17" s="1">
        <v>0.6</v>
      </c>
    </row>
    <row r="18" spans="1:4" x14ac:dyDescent="0.3">
      <c r="A18" s="1">
        <v>11.7</v>
      </c>
      <c r="B18" s="1">
        <v>12.8</v>
      </c>
      <c r="C18" s="1">
        <v>12.3</v>
      </c>
      <c r="D18" s="1">
        <v>-1.1000000000000001</v>
      </c>
    </row>
    <row r="19" spans="1:4" x14ac:dyDescent="0.3">
      <c r="A19" s="1">
        <v>13.7</v>
      </c>
      <c r="B19" s="1">
        <v>14.5</v>
      </c>
      <c r="C19" s="1">
        <v>14.1</v>
      </c>
      <c r="D19" s="1">
        <v>-0.8</v>
      </c>
    </row>
    <row r="20" spans="1:4" x14ac:dyDescent="0.3">
      <c r="A20" s="1">
        <v>27.3</v>
      </c>
      <c r="B20" s="1">
        <v>24.5</v>
      </c>
      <c r="C20" s="1">
        <v>25.9</v>
      </c>
      <c r="D20" s="1">
        <v>2.8</v>
      </c>
    </row>
    <row r="21" spans="1:4" x14ac:dyDescent="0.3">
      <c r="A21" s="1">
        <v>27.3</v>
      </c>
      <c r="B21" s="1">
        <v>25.7</v>
      </c>
      <c r="C21" s="1">
        <v>26.5</v>
      </c>
      <c r="D21" s="1">
        <v>1.6</v>
      </c>
    </row>
    <row r="22" spans="1:4" x14ac:dyDescent="0.3">
      <c r="A22" s="1">
        <v>22.6</v>
      </c>
      <c r="B22" s="1">
        <v>21.5</v>
      </c>
      <c r="C22" s="1">
        <v>22.1</v>
      </c>
      <c r="D22" s="1">
        <v>1.1000000000000001</v>
      </c>
    </row>
    <row r="23" spans="1:4" x14ac:dyDescent="0.3">
      <c r="A23" s="1">
        <v>13.6</v>
      </c>
      <c r="B23" s="1">
        <v>13.6</v>
      </c>
      <c r="C23" s="1">
        <v>13.6</v>
      </c>
      <c r="D23" s="1">
        <v>0</v>
      </c>
    </row>
    <row r="24" spans="1:4" x14ac:dyDescent="0.3">
      <c r="A24" s="1">
        <v>12</v>
      </c>
      <c r="B24" s="1">
        <v>12</v>
      </c>
      <c r="C24" s="1">
        <v>12</v>
      </c>
      <c r="D24" s="1">
        <v>0</v>
      </c>
    </row>
    <row r="25" spans="1:4" x14ac:dyDescent="0.3">
      <c r="A25" s="1">
        <v>11.9</v>
      </c>
      <c r="B25" s="1">
        <v>11.8</v>
      </c>
      <c r="C25" s="1">
        <v>11.9</v>
      </c>
      <c r="D25" s="1">
        <v>0.1</v>
      </c>
    </row>
    <row r="26" spans="1:4" x14ac:dyDescent="0.3">
      <c r="A26" s="1">
        <v>11</v>
      </c>
      <c r="B26" s="1">
        <v>11.7</v>
      </c>
      <c r="C26" s="1">
        <v>11.4</v>
      </c>
      <c r="D26" s="1">
        <v>-0.7</v>
      </c>
    </row>
    <row r="27" spans="1:4" x14ac:dyDescent="0.3">
      <c r="A27" s="1">
        <v>11.3</v>
      </c>
      <c r="B27" s="1">
        <v>11.6</v>
      </c>
      <c r="C27" s="1">
        <v>11.5</v>
      </c>
      <c r="D27" s="1">
        <v>-0.3</v>
      </c>
    </row>
    <row r="28" spans="1:4" x14ac:dyDescent="0.3">
      <c r="A28" s="1">
        <v>11</v>
      </c>
      <c r="B28" s="1">
        <v>12</v>
      </c>
      <c r="C28" s="1">
        <v>11.5</v>
      </c>
      <c r="D28" s="1">
        <v>-1</v>
      </c>
    </row>
    <row r="29" spans="1:4" x14ac:dyDescent="0.3">
      <c r="A29" s="1">
        <v>11.7</v>
      </c>
      <c r="B29" s="1">
        <v>11.4</v>
      </c>
      <c r="C29" s="1">
        <v>11.6</v>
      </c>
      <c r="D29" s="1">
        <v>0.3</v>
      </c>
    </row>
    <row r="30" spans="1:4" x14ac:dyDescent="0.3">
      <c r="A30" s="1">
        <v>12.1</v>
      </c>
      <c r="B30" s="1">
        <v>12.7</v>
      </c>
      <c r="C30" s="1">
        <v>12.4</v>
      </c>
      <c r="D30" s="1">
        <v>-0.6</v>
      </c>
    </row>
    <row r="31" spans="1:4" x14ac:dyDescent="0.3">
      <c r="A31" s="1">
        <v>12.6</v>
      </c>
      <c r="B31" s="1">
        <v>12.8</v>
      </c>
      <c r="C31" s="1">
        <v>12.7</v>
      </c>
      <c r="D31" s="1">
        <v>-0.2</v>
      </c>
    </row>
    <row r="32" spans="1:4" x14ac:dyDescent="0.3">
      <c r="A32" s="1">
        <v>11.4</v>
      </c>
      <c r="B32" s="1">
        <v>11</v>
      </c>
      <c r="C32" s="1">
        <v>11.2</v>
      </c>
      <c r="D32" s="1">
        <v>0.4</v>
      </c>
    </row>
    <row r="33" spans="1:4" x14ac:dyDescent="0.3">
      <c r="A33" s="1">
        <v>13.7</v>
      </c>
      <c r="B33" s="1">
        <v>13.4</v>
      </c>
      <c r="C33" s="1">
        <v>13.6</v>
      </c>
      <c r="D33" s="1">
        <v>0.3</v>
      </c>
    </row>
    <row r="34" spans="1:4" x14ac:dyDescent="0.3">
      <c r="A34" s="1">
        <v>16.7</v>
      </c>
      <c r="B34" s="1">
        <v>15.8</v>
      </c>
      <c r="C34" s="1">
        <v>16.3</v>
      </c>
      <c r="D34" s="1">
        <v>0.9</v>
      </c>
    </row>
    <row r="35" spans="1:4" x14ac:dyDescent="0.3">
      <c r="A35" s="1">
        <v>23</v>
      </c>
      <c r="B35" s="1">
        <v>23</v>
      </c>
      <c r="C35" s="1">
        <v>23</v>
      </c>
      <c r="D35" s="1">
        <v>0</v>
      </c>
    </row>
    <row r="36" spans="1:4" x14ac:dyDescent="0.3">
      <c r="A36" s="1">
        <v>24</v>
      </c>
      <c r="B36" s="1">
        <v>23.4</v>
      </c>
      <c r="C36" s="1">
        <v>23.7</v>
      </c>
      <c r="D36" s="1">
        <v>0.6</v>
      </c>
    </row>
    <row r="37" spans="1:4" x14ac:dyDescent="0.3">
      <c r="A37" s="1">
        <v>24.9</v>
      </c>
      <c r="B37" s="1">
        <v>24.5</v>
      </c>
      <c r="C37" s="1">
        <v>24.7</v>
      </c>
      <c r="D37" s="1">
        <v>0.4</v>
      </c>
    </row>
    <row r="38" spans="1:4" x14ac:dyDescent="0.3">
      <c r="A38" s="1">
        <v>29.6</v>
      </c>
      <c r="B38" s="1">
        <v>28</v>
      </c>
      <c r="C38" s="1">
        <v>28.8</v>
      </c>
      <c r="D38" s="1">
        <v>1.6</v>
      </c>
    </row>
    <row r="39" spans="1:4" x14ac:dyDescent="0.3">
      <c r="A39" s="1">
        <v>30.6</v>
      </c>
      <c r="B39" s="1">
        <v>29.5</v>
      </c>
      <c r="C39" s="1">
        <v>30.1</v>
      </c>
      <c r="D39" s="1">
        <v>1.1000000000000001</v>
      </c>
    </row>
    <row r="40" spans="1:4" x14ac:dyDescent="0.3">
      <c r="A40" s="1">
        <v>27</v>
      </c>
      <c r="B40" s="1">
        <v>26</v>
      </c>
      <c r="C40" s="1">
        <v>26.5</v>
      </c>
      <c r="D40" s="1">
        <v>1</v>
      </c>
    </row>
    <row r="41" spans="1:4" x14ac:dyDescent="0.3">
      <c r="A41" s="1">
        <v>33.200000000000003</v>
      </c>
      <c r="B41" s="1">
        <v>28</v>
      </c>
      <c r="C41" s="1">
        <v>30.6</v>
      </c>
      <c r="D41" s="1">
        <v>5.2</v>
      </c>
    </row>
    <row r="42" spans="1:4" x14ac:dyDescent="0.3">
      <c r="A42" s="1">
        <v>21.8</v>
      </c>
      <c r="B42" s="1">
        <v>20.7</v>
      </c>
      <c r="C42" s="1">
        <v>21.3</v>
      </c>
      <c r="D42" s="1">
        <v>1.1000000000000001</v>
      </c>
    </row>
    <row r="43" spans="1:4" x14ac:dyDescent="0.3">
      <c r="A43" s="1">
        <v>17.7</v>
      </c>
      <c r="B43" s="1">
        <v>18.600000000000001</v>
      </c>
      <c r="C43" s="1">
        <v>18.2</v>
      </c>
      <c r="D43" s="1">
        <v>-0.9</v>
      </c>
    </row>
    <row r="44" spans="1:4" x14ac:dyDescent="0.3">
      <c r="A44" s="1">
        <v>18.7</v>
      </c>
      <c r="B44" s="1">
        <v>16.399999999999999</v>
      </c>
      <c r="C44" s="1">
        <v>17.600000000000001</v>
      </c>
      <c r="D44" s="1">
        <v>2.2999999999999998</v>
      </c>
    </row>
    <row r="45" spans="1:4" x14ac:dyDescent="0.3">
      <c r="A45" s="1">
        <v>22.1</v>
      </c>
      <c r="B45" s="1">
        <v>21.7</v>
      </c>
      <c r="C45" s="1">
        <v>21.9</v>
      </c>
      <c r="D45" s="1">
        <v>0.4</v>
      </c>
    </row>
    <row r="46" spans="1:4" x14ac:dyDescent="0.3">
      <c r="A46" s="1">
        <v>21.4</v>
      </c>
      <c r="B46" s="1">
        <v>21.2</v>
      </c>
      <c r="C46" s="1">
        <v>21.3</v>
      </c>
      <c r="D46" s="1">
        <v>0.2</v>
      </c>
    </row>
    <row r="47" spans="1:4" x14ac:dyDescent="0.3">
      <c r="A47" s="1">
        <v>23.1</v>
      </c>
      <c r="B47" s="1">
        <v>21.8</v>
      </c>
      <c r="C47" s="1">
        <v>22.5</v>
      </c>
      <c r="D47" s="1">
        <v>1.3</v>
      </c>
    </row>
    <row r="48" spans="1:4" x14ac:dyDescent="0.3">
      <c r="A48" s="1">
        <v>22.2</v>
      </c>
      <c r="B48" s="1">
        <v>22.2</v>
      </c>
      <c r="C48" s="1">
        <v>22.2</v>
      </c>
      <c r="D48" s="1">
        <v>0</v>
      </c>
    </row>
    <row r="49" spans="1:4" x14ac:dyDescent="0.3">
      <c r="A49" s="1">
        <v>20.7</v>
      </c>
      <c r="B49" s="1">
        <v>21.8</v>
      </c>
      <c r="C49" s="1">
        <v>21.3</v>
      </c>
      <c r="D49" s="1">
        <v>-1.1000000000000001</v>
      </c>
    </row>
    <row r="50" spans="1:4" x14ac:dyDescent="0.3">
      <c r="A50" s="1">
        <v>23.5</v>
      </c>
      <c r="B50" s="1">
        <v>23.4</v>
      </c>
      <c r="C50" s="1">
        <v>23.5</v>
      </c>
      <c r="D50" s="1">
        <v>0.1</v>
      </c>
    </row>
    <row r="51" spans="1:4" x14ac:dyDescent="0.3">
      <c r="A51" s="1">
        <v>20.7</v>
      </c>
      <c r="B51" s="1">
        <v>21.2</v>
      </c>
      <c r="C51" s="1">
        <v>21</v>
      </c>
      <c r="D51" s="1">
        <v>-0.5</v>
      </c>
    </row>
    <row r="52" spans="1:4" x14ac:dyDescent="0.3">
      <c r="A52" s="1">
        <v>26.5</v>
      </c>
      <c r="B52" s="1">
        <v>24.9</v>
      </c>
      <c r="C52" s="1">
        <v>25.7</v>
      </c>
      <c r="D52" s="1">
        <v>1.6</v>
      </c>
    </row>
    <row r="53" spans="1:4" x14ac:dyDescent="0.3">
      <c r="A53" s="1">
        <v>29.6</v>
      </c>
      <c r="B53" s="1">
        <v>28</v>
      </c>
      <c r="C53" s="1">
        <v>28.8</v>
      </c>
      <c r="D53" s="1">
        <v>1.6</v>
      </c>
    </row>
    <row r="54" spans="1:4" x14ac:dyDescent="0.3">
      <c r="A54" s="1">
        <v>23</v>
      </c>
      <c r="B54" s="1">
        <v>23</v>
      </c>
      <c r="C54" s="1">
        <v>23</v>
      </c>
      <c r="D54" s="1">
        <v>0</v>
      </c>
    </row>
    <row r="55" spans="1:4" x14ac:dyDescent="0.3">
      <c r="A55" s="1">
        <v>23.2</v>
      </c>
      <c r="B55" s="1">
        <v>23.2</v>
      </c>
      <c r="C55" s="1">
        <v>23.2</v>
      </c>
      <c r="D55" s="1">
        <v>0</v>
      </c>
    </row>
    <row r="56" spans="1:4" x14ac:dyDescent="0.3">
      <c r="A56" s="1">
        <v>30.6</v>
      </c>
      <c r="B56" s="1">
        <v>27.8</v>
      </c>
      <c r="C56" s="1">
        <v>29.2</v>
      </c>
      <c r="D56" s="1">
        <v>2.8</v>
      </c>
    </row>
    <row r="57" spans="1:4" x14ac:dyDescent="0.3">
      <c r="A57" s="1">
        <v>21.4</v>
      </c>
      <c r="B57" s="1">
        <v>20.7</v>
      </c>
      <c r="C57" s="1">
        <v>21.1</v>
      </c>
      <c r="D57" s="1">
        <v>0.7</v>
      </c>
    </row>
    <row r="58" spans="1:4" x14ac:dyDescent="0.3">
      <c r="A58" s="1">
        <v>31.6</v>
      </c>
      <c r="B58" s="1">
        <v>28.4</v>
      </c>
      <c r="C58" s="1">
        <v>30</v>
      </c>
      <c r="D58" s="1">
        <v>3.2</v>
      </c>
    </row>
    <row r="59" spans="1:4" x14ac:dyDescent="0.3">
      <c r="A59" s="1">
        <v>24.5</v>
      </c>
      <c r="B59" s="1">
        <v>24.5</v>
      </c>
      <c r="C59" s="1">
        <v>24.5</v>
      </c>
      <c r="D59" s="1">
        <v>0</v>
      </c>
    </row>
    <row r="60" spans="1:4" x14ac:dyDescent="0.3">
      <c r="A60" s="1">
        <v>32.5</v>
      </c>
      <c r="B60" s="1">
        <v>30</v>
      </c>
      <c r="C60" s="1">
        <v>31.3</v>
      </c>
      <c r="D60" s="1">
        <v>2.5</v>
      </c>
    </row>
    <row r="61" spans="1:4" x14ac:dyDescent="0.3">
      <c r="A61" s="1">
        <v>33</v>
      </c>
      <c r="B61" s="1">
        <v>31.5</v>
      </c>
      <c r="C61" s="1">
        <v>32.299999999999997</v>
      </c>
      <c r="D61" s="1">
        <v>1.5</v>
      </c>
    </row>
    <row r="62" spans="1:4" x14ac:dyDescent="0.3">
      <c r="A62" s="1">
        <v>23.3</v>
      </c>
      <c r="B62" s="1">
        <v>24</v>
      </c>
      <c r="C62" s="1">
        <v>23.7</v>
      </c>
      <c r="D62" s="1">
        <v>-0.7</v>
      </c>
    </row>
    <row r="63" spans="1:4" x14ac:dyDescent="0.3">
      <c r="A63" s="1">
        <v>27.4</v>
      </c>
      <c r="B63" s="1">
        <v>25.6</v>
      </c>
      <c r="C63" s="1">
        <v>26.5</v>
      </c>
      <c r="D63" s="1">
        <v>1.8</v>
      </c>
    </row>
    <row r="64" spans="1:4" x14ac:dyDescent="0.3">
      <c r="A64" s="1">
        <v>24.3</v>
      </c>
      <c r="B64" s="1">
        <v>24.3</v>
      </c>
      <c r="C64" s="1">
        <v>24.3</v>
      </c>
      <c r="D64" s="1">
        <v>0</v>
      </c>
    </row>
    <row r="65" spans="1:4" x14ac:dyDescent="0.3">
      <c r="A65" s="1">
        <v>24.3</v>
      </c>
      <c r="B65" s="1">
        <v>24.8</v>
      </c>
      <c r="C65" s="1">
        <v>24.6</v>
      </c>
      <c r="D65" s="1">
        <v>-0.5</v>
      </c>
    </row>
    <row r="66" spans="1:4" x14ac:dyDescent="0.3">
      <c r="A66" s="1">
        <v>27.7</v>
      </c>
      <c r="B66" s="1">
        <v>27.6</v>
      </c>
      <c r="C66" s="1">
        <v>27.7</v>
      </c>
      <c r="D66" s="1">
        <v>0.1</v>
      </c>
    </row>
    <row r="67" spans="1:4" x14ac:dyDescent="0.3">
      <c r="B67" s="2"/>
      <c r="D67" s="2"/>
    </row>
    <row r="68" spans="1:4" x14ac:dyDescent="0.3">
      <c r="B68" s="2"/>
      <c r="D68" s="2"/>
    </row>
    <row r="69" spans="1:4" x14ac:dyDescent="0.3">
      <c r="B69" s="2"/>
      <c r="D69" s="2"/>
    </row>
    <row r="70" spans="1:4" x14ac:dyDescent="0.3">
      <c r="B70" s="2"/>
      <c r="D70" s="2"/>
    </row>
    <row r="71" spans="1:4" x14ac:dyDescent="0.3">
      <c r="B71" s="2"/>
      <c r="D71" s="2"/>
    </row>
    <row r="72" spans="1:4" x14ac:dyDescent="0.3">
      <c r="B72" s="2"/>
      <c r="D72" s="2"/>
    </row>
    <row r="73" spans="1:4" x14ac:dyDescent="0.3">
      <c r="B73" s="2"/>
      <c r="D73" s="2"/>
    </row>
    <row r="74" spans="1:4" x14ac:dyDescent="0.3">
      <c r="B74" s="2"/>
      <c r="D74" s="2"/>
    </row>
    <row r="75" spans="1:4" x14ac:dyDescent="0.3">
      <c r="B75" s="2"/>
      <c r="D75" s="2"/>
    </row>
    <row r="76" spans="1:4" x14ac:dyDescent="0.3">
      <c r="B76" s="2"/>
      <c r="D76" s="2"/>
    </row>
    <row r="77" spans="1:4" x14ac:dyDescent="0.3">
      <c r="B77" s="2"/>
      <c r="D77" s="2"/>
    </row>
    <row r="78" spans="1:4" x14ac:dyDescent="0.3">
      <c r="B78" s="2"/>
      <c r="D78" s="2"/>
    </row>
    <row r="79" spans="1:4" x14ac:dyDescent="0.3">
      <c r="B79" s="2"/>
      <c r="D79" s="2"/>
    </row>
    <row r="80" spans="1:4" x14ac:dyDescent="0.3">
      <c r="B80" s="2"/>
      <c r="D80" s="2"/>
    </row>
    <row r="81" spans="2:4" x14ac:dyDescent="0.3">
      <c r="B81" s="2"/>
      <c r="D81" s="2"/>
    </row>
    <row r="82" spans="2:4" x14ac:dyDescent="0.3">
      <c r="B82" s="2"/>
      <c r="D82" s="2"/>
    </row>
    <row r="83" spans="2:4" x14ac:dyDescent="0.3">
      <c r="B83" s="2"/>
      <c r="D83" s="2"/>
    </row>
    <row r="84" spans="2:4" x14ac:dyDescent="0.3">
      <c r="B84" s="2"/>
      <c r="D84" s="2"/>
    </row>
    <row r="85" spans="2:4" x14ac:dyDescent="0.3">
      <c r="B85" s="2"/>
      <c r="D85" s="2"/>
    </row>
    <row r="86" spans="2:4" x14ac:dyDescent="0.3">
      <c r="B86" s="2"/>
      <c r="D86" s="2"/>
    </row>
    <row r="87" spans="2:4" x14ac:dyDescent="0.3">
      <c r="B87" s="2"/>
      <c r="D87" s="2"/>
    </row>
    <row r="88" spans="2:4" x14ac:dyDescent="0.3">
      <c r="B88" s="2"/>
      <c r="D88" s="2"/>
    </row>
    <row r="89" spans="2:4" x14ac:dyDescent="0.3">
      <c r="B89" s="2"/>
      <c r="D89" s="2"/>
    </row>
    <row r="90" spans="2:4" x14ac:dyDescent="0.3">
      <c r="B90" s="2"/>
      <c r="D90" s="2"/>
    </row>
    <row r="91" spans="2:4" x14ac:dyDescent="0.3">
      <c r="B91" s="2"/>
      <c r="D91" s="2"/>
    </row>
    <row r="92" spans="2:4" x14ac:dyDescent="0.3">
      <c r="B92" s="2"/>
      <c r="D92" s="2"/>
    </row>
    <row r="93" spans="2:4" x14ac:dyDescent="0.3">
      <c r="B93" s="2"/>
      <c r="D93" s="2"/>
    </row>
    <row r="94" spans="2:4" x14ac:dyDescent="0.3">
      <c r="B94" s="2"/>
      <c r="D94" s="2"/>
    </row>
    <row r="95" spans="2:4" x14ac:dyDescent="0.3">
      <c r="B95" s="2"/>
      <c r="D95" s="2"/>
    </row>
    <row r="96" spans="2:4" x14ac:dyDescent="0.3">
      <c r="B96" s="2"/>
      <c r="D96" s="2"/>
    </row>
    <row r="97" spans="2:4" x14ac:dyDescent="0.3">
      <c r="B97" s="2"/>
      <c r="D97" s="2"/>
    </row>
    <row r="98" spans="2:4" x14ac:dyDescent="0.3">
      <c r="B98" s="2"/>
      <c r="D98" s="2"/>
    </row>
    <row r="99" spans="2:4" x14ac:dyDescent="0.3">
      <c r="B99" s="2"/>
      <c r="D99" s="2"/>
    </row>
    <row r="100" spans="2:4" x14ac:dyDescent="0.3">
      <c r="B100" s="2"/>
      <c r="D100" s="2"/>
    </row>
    <row r="101" spans="2:4" x14ac:dyDescent="0.3">
      <c r="B101" s="2"/>
      <c r="D101" s="2"/>
    </row>
    <row r="102" spans="2:4" x14ac:dyDescent="0.3">
      <c r="B102" s="2"/>
      <c r="D102" s="2"/>
    </row>
    <row r="103" spans="2:4" x14ac:dyDescent="0.3">
      <c r="B103" s="2"/>
      <c r="D103" s="2"/>
    </row>
    <row r="104" spans="2:4" x14ac:dyDescent="0.3">
      <c r="B104" s="2"/>
      <c r="D104" s="2"/>
    </row>
    <row r="105" spans="2:4" x14ac:dyDescent="0.3">
      <c r="B105" s="2"/>
      <c r="D105" s="2"/>
    </row>
    <row r="106" spans="2:4" x14ac:dyDescent="0.3">
      <c r="B106" s="2"/>
      <c r="D106" s="2"/>
    </row>
    <row r="107" spans="2:4" x14ac:dyDescent="0.3">
      <c r="B107" s="2"/>
      <c r="D107" s="2"/>
    </row>
    <row r="108" spans="2:4" x14ac:dyDescent="0.3">
      <c r="B108" s="2"/>
      <c r="D108" s="2"/>
    </row>
    <row r="109" spans="2:4" x14ac:dyDescent="0.3">
      <c r="B109" s="2"/>
      <c r="D109" s="2"/>
    </row>
    <row r="110" spans="2:4" x14ac:dyDescent="0.3">
      <c r="B110" s="2"/>
      <c r="D110" s="2"/>
    </row>
    <row r="111" spans="2:4" x14ac:dyDescent="0.3">
      <c r="B111" s="2"/>
      <c r="D111" s="2"/>
    </row>
    <row r="112" spans="2:4" x14ac:dyDescent="0.3">
      <c r="B112" s="2"/>
      <c r="D112" s="2"/>
    </row>
    <row r="113" spans="2:4" x14ac:dyDescent="0.3">
      <c r="B113" s="2"/>
      <c r="D113" s="2"/>
    </row>
    <row r="114" spans="2:4" x14ac:dyDescent="0.3">
      <c r="B114" s="2"/>
      <c r="D114" s="2"/>
    </row>
    <row r="115" spans="2:4" x14ac:dyDescent="0.3">
      <c r="B115" s="2"/>
      <c r="D115" s="2"/>
    </row>
    <row r="116" spans="2:4" x14ac:dyDescent="0.3">
      <c r="B116" s="2"/>
      <c r="D116" s="2"/>
    </row>
    <row r="117" spans="2:4" x14ac:dyDescent="0.3">
      <c r="B117" s="2"/>
      <c r="D117" s="2"/>
    </row>
    <row r="118" spans="2:4" x14ac:dyDescent="0.3">
      <c r="B118" s="2"/>
      <c r="D118" s="2"/>
    </row>
    <row r="119" spans="2:4" x14ac:dyDescent="0.3">
      <c r="B119" s="2"/>
      <c r="D119" s="2"/>
    </row>
    <row r="120" spans="2:4" x14ac:dyDescent="0.3">
      <c r="B120" s="2"/>
      <c r="D120" s="2"/>
    </row>
    <row r="121" spans="2:4" x14ac:dyDescent="0.3">
      <c r="B121" s="2"/>
      <c r="D121" s="2"/>
    </row>
    <row r="122" spans="2:4" x14ac:dyDescent="0.3">
      <c r="B122" s="2"/>
      <c r="D122" s="2"/>
    </row>
    <row r="123" spans="2:4" x14ac:dyDescent="0.3">
      <c r="B123" s="2"/>
      <c r="D123" s="2"/>
    </row>
    <row r="124" spans="2:4" x14ac:dyDescent="0.3">
      <c r="B124" s="2"/>
      <c r="D124" s="2"/>
    </row>
    <row r="125" spans="2:4" x14ac:dyDescent="0.3">
      <c r="B125" s="2"/>
      <c r="D125" s="2"/>
    </row>
    <row r="126" spans="2:4" x14ac:dyDescent="0.3">
      <c r="B126" s="2"/>
      <c r="D126" s="2"/>
    </row>
    <row r="127" spans="2:4" x14ac:dyDescent="0.3">
      <c r="B127" s="2"/>
      <c r="D127" s="2"/>
    </row>
    <row r="128" spans="2:4" x14ac:dyDescent="0.3">
      <c r="B128" s="2"/>
      <c r="D128" s="2"/>
    </row>
    <row r="129" spans="2:4" x14ac:dyDescent="0.3">
      <c r="B129" s="2"/>
      <c r="D129" s="2"/>
    </row>
    <row r="130" spans="2:4" x14ac:dyDescent="0.3">
      <c r="B130" s="2"/>
      <c r="D130" s="2"/>
    </row>
    <row r="131" spans="2:4" x14ac:dyDescent="0.3">
      <c r="B131" s="2"/>
      <c r="D131" s="2"/>
    </row>
    <row r="132" spans="2:4" x14ac:dyDescent="0.3">
      <c r="B132" s="2"/>
      <c r="D132" s="2"/>
    </row>
    <row r="133" spans="2:4" x14ac:dyDescent="0.3">
      <c r="B133" s="2"/>
      <c r="D133" s="2"/>
    </row>
    <row r="134" spans="2:4" x14ac:dyDescent="0.3">
      <c r="B134" s="2"/>
      <c r="D134" s="2"/>
    </row>
    <row r="135" spans="2:4" x14ac:dyDescent="0.3">
      <c r="B135" s="2"/>
      <c r="D135" s="2"/>
    </row>
    <row r="136" spans="2:4" x14ac:dyDescent="0.3">
      <c r="B136" s="2"/>
      <c r="D136" s="2"/>
    </row>
    <row r="137" spans="2:4" x14ac:dyDescent="0.3">
      <c r="B137" s="2"/>
      <c r="D137" s="2"/>
    </row>
    <row r="138" spans="2:4" x14ac:dyDescent="0.3">
      <c r="B138" s="2"/>
      <c r="D138" s="2"/>
    </row>
    <row r="139" spans="2:4" x14ac:dyDescent="0.3">
      <c r="B139" s="2"/>
      <c r="D139" s="2"/>
    </row>
    <row r="140" spans="2:4" x14ac:dyDescent="0.3">
      <c r="B140" s="2"/>
      <c r="D140" s="2"/>
    </row>
    <row r="141" spans="2:4" x14ac:dyDescent="0.3">
      <c r="B141" s="2"/>
      <c r="D141" s="2"/>
    </row>
    <row r="142" spans="2:4" x14ac:dyDescent="0.3">
      <c r="B142" s="2"/>
      <c r="D142" s="2"/>
    </row>
    <row r="143" spans="2:4" x14ac:dyDescent="0.3">
      <c r="B143" s="2"/>
      <c r="D143" s="2"/>
    </row>
    <row r="144" spans="2:4" x14ac:dyDescent="0.3">
      <c r="B144" s="2"/>
      <c r="D144" s="2"/>
    </row>
    <row r="145" spans="2:4" x14ac:dyDescent="0.3">
      <c r="B145" s="2"/>
      <c r="D145" s="2"/>
    </row>
    <row r="146" spans="2:4" x14ac:dyDescent="0.3">
      <c r="B146" s="2"/>
      <c r="D146" s="2"/>
    </row>
    <row r="147" spans="2:4" x14ac:dyDescent="0.3">
      <c r="B147" s="2"/>
      <c r="D147" s="2"/>
    </row>
    <row r="148" spans="2:4" x14ac:dyDescent="0.3">
      <c r="B148" s="2"/>
      <c r="D148" s="2"/>
    </row>
    <row r="149" spans="2:4" x14ac:dyDescent="0.3">
      <c r="B149" s="2"/>
      <c r="D149" s="2"/>
    </row>
    <row r="150" spans="2:4" x14ac:dyDescent="0.3">
      <c r="B150" s="2"/>
      <c r="D150" s="2"/>
    </row>
    <row r="151" spans="2:4" x14ac:dyDescent="0.3">
      <c r="B151" s="2"/>
      <c r="D151" s="2"/>
    </row>
    <row r="152" spans="2:4" x14ac:dyDescent="0.3">
      <c r="B152" s="2"/>
      <c r="D152" s="2"/>
    </row>
    <row r="153" spans="2:4" x14ac:dyDescent="0.3">
      <c r="B153" s="2"/>
      <c r="D153" s="2"/>
    </row>
    <row r="154" spans="2:4" x14ac:dyDescent="0.3">
      <c r="B154" s="2"/>
      <c r="D154" s="2"/>
    </row>
    <row r="155" spans="2:4" x14ac:dyDescent="0.3">
      <c r="B155" s="2"/>
      <c r="D155" s="2"/>
    </row>
    <row r="156" spans="2:4" x14ac:dyDescent="0.3">
      <c r="B156" s="2"/>
      <c r="D156" s="2"/>
    </row>
    <row r="157" spans="2:4" x14ac:dyDescent="0.3">
      <c r="B157" s="2"/>
      <c r="D157" s="2"/>
    </row>
    <row r="158" spans="2:4" x14ac:dyDescent="0.3">
      <c r="B158" s="2"/>
      <c r="D158" s="2"/>
    </row>
    <row r="159" spans="2:4" x14ac:dyDescent="0.3">
      <c r="B159" s="2"/>
      <c r="D159" s="2"/>
    </row>
    <row r="160" spans="2:4" x14ac:dyDescent="0.3">
      <c r="B160" s="2"/>
      <c r="D160" s="2"/>
    </row>
    <row r="161" spans="2:4" x14ac:dyDescent="0.3">
      <c r="B161" s="2"/>
      <c r="D161" s="2"/>
    </row>
    <row r="162" spans="2:4" x14ac:dyDescent="0.3">
      <c r="B162" s="2"/>
      <c r="D162" s="2"/>
    </row>
    <row r="163" spans="2:4" x14ac:dyDescent="0.3">
      <c r="B163" s="2"/>
      <c r="D163" s="2"/>
    </row>
    <row r="164" spans="2:4" x14ac:dyDescent="0.3">
      <c r="B164" s="2"/>
      <c r="D164" s="2"/>
    </row>
    <row r="165" spans="2:4" x14ac:dyDescent="0.3">
      <c r="B165" s="2"/>
      <c r="D165" s="2"/>
    </row>
    <row r="166" spans="2:4" x14ac:dyDescent="0.3">
      <c r="B166" s="2"/>
      <c r="D166" s="2"/>
    </row>
    <row r="167" spans="2:4" x14ac:dyDescent="0.3">
      <c r="B167" s="2"/>
      <c r="D167" s="2"/>
    </row>
    <row r="168" spans="2:4" x14ac:dyDescent="0.3">
      <c r="B168" s="2"/>
      <c r="D168" s="2"/>
    </row>
    <row r="169" spans="2:4" x14ac:dyDescent="0.3">
      <c r="B169" s="2"/>
      <c r="D169" s="2"/>
    </row>
    <row r="170" spans="2:4" x14ac:dyDescent="0.3">
      <c r="B170" s="2"/>
      <c r="D170" s="2"/>
    </row>
    <row r="171" spans="2:4" x14ac:dyDescent="0.3">
      <c r="B171" s="2"/>
      <c r="D171" s="2"/>
    </row>
    <row r="172" spans="2:4" x14ac:dyDescent="0.3">
      <c r="B172" s="2"/>
      <c r="D172" s="2"/>
    </row>
    <row r="173" spans="2:4" x14ac:dyDescent="0.3">
      <c r="B173" s="2"/>
      <c r="D173" s="2"/>
    </row>
    <row r="174" spans="2:4" x14ac:dyDescent="0.3">
      <c r="B174" s="2"/>
      <c r="D174" s="2"/>
    </row>
    <row r="175" spans="2:4" x14ac:dyDescent="0.3">
      <c r="B175" s="2"/>
      <c r="D175" s="2"/>
    </row>
    <row r="176" spans="2:4" x14ac:dyDescent="0.3">
      <c r="B176" s="2"/>
      <c r="D176" s="2"/>
    </row>
    <row r="177" spans="2:4" x14ac:dyDescent="0.3">
      <c r="B177" s="2"/>
      <c r="D177" s="2"/>
    </row>
    <row r="178" spans="2:4" x14ac:dyDescent="0.3">
      <c r="B178" s="2"/>
      <c r="D178" s="2"/>
    </row>
    <row r="179" spans="2:4" x14ac:dyDescent="0.3">
      <c r="B179" s="2"/>
      <c r="D179" s="2"/>
    </row>
    <row r="180" spans="2:4" x14ac:dyDescent="0.3">
      <c r="B180" s="2"/>
      <c r="D180" s="2"/>
    </row>
    <row r="181" spans="2:4" x14ac:dyDescent="0.3">
      <c r="B181" s="2"/>
      <c r="D181" s="2"/>
    </row>
    <row r="182" spans="2:4" x14ac:dyDescent="0.3">
      <c r="B182" s="2"/>
      <c r="D182" s="2"/>
    </row>
    <row r="183" spans="2:4" x14ac:dyDescent="0.3">
      <c r="B183" s="2"/>
      <c r="D183" s="2"/>
    </row>
    <row r="184" spans="2:4" x14ac:dyDescent="0.3">
      <c r="B184" s="2"/>
      <c r="D184" s="2"/>
    </row>
    <row r="185" spans="2:4" x14ac:dyDescent="0.3">
      <c r="B185" s="2"/>
      <c r="D185" s="2"/>
    </row>
    <row r="186" spans="2:4" x14ac:dyDescent="0.3">
      <c r="B186" s="2"/>
      <c r="D186" s="2"/>
    </row>
    <row r="187" spans="2:4" x14ac:dyDescent="0.3">
      <c r="B187" s="2"/>
      <c r="D187" s="2"/>
    </row>
    <row r="188" spans="2:4" x14ac:dyDescent="0.3">
      <c r="B188" s="2"/>
      <c r="D188" s="2"/>
    </row>
    <row r="189" spans="2:4" x14ac:dyDescent="0.3">
      <c r="B189" s="2"/>
      <c r="D189" s="2"/>
    </row>
    <row r="190" spans="2:4" x14ac:dyDescent="0.3">
      <c r="B190" s="2"/>
      <c r="D190" s="2"/>
    </row>
    <row r="191" spans="2:4" x14ac:dyDescent="0.3">
      <c r="B191" s="2"/>
      <c r="D191" s="2"/>
    </row>
    <row r="192" spans="2:4" x14ac:dyDescent="0.3">
      <c r="B192" s="2"/>
      <c r="D192" s="2"/>
    </row>
    <row r="193" spans="2:4" x14ac:dyDescent="0.3">
      <c r="B193" s="2"/>
      <c r="D193" s="2"/>
    </row>
    <row r="194" spans="2:4" x14ac:dyDescent="0.3">
      <c r="B194" s="2"/>
      <c r="D194" s="2"/>
    </row>
    <row r="195" spans="2:4" x14ac:dyDescent="0.3">
      <c r="B195" s="2"/>
      <c r="D195" s="2"/>
    </row>
    <row r="196" spans="2:4" x14ac:dyDescent="0.3">
      <c r="B196" s="2"/>
      <c r="D196" s="2"/>
    </row>
    <row r="197" spans="2:4" x14ac:dyDescent="0.3">
      <c r="B197" s="2"/>
      <c r="D197" s="2"/>
    </row>
    <row r="198" spans="2:4" x14ac:dyDescent="0.3">
      <c r="B198" s="2"/>
      <c r="D198" s="2"/>
    </row>
    <row r="199" spans="2:4" x14ac:dyDescent="0.3">
      <c r="B199" s="2"/>
      <c r="D199" s="2"/>
    </row>
    <row r="200" spans="2:4" x14ac:dyDescent="0.3">
      <c r="B200" s="2"/>
      <c r="D200" s="2"/>
    </row>
    <row r="201" spans="2:4" x14ac:dyDescent="0.3">
      <c r="B201" s="2"/>
      <c r="D201" s="2"/>
    </row>
    <row r="202" spans="2:4" x14ac:dyDescent="0.3">
      <c r="B202" s="2"/>
      <c r="D202" s="2"/>
    </row>
    <row r="203" spans="2:4" x14ac:dyDescent="0.3">
      <c r="B203" s="2"/>
      <c r="D203" s="2"/>
    </row>
    <row r="204" spans="2:4" x14ac:dyDescent="0.3">
      <c r="B204" s="2"/>
      <c r="D204" s="2"/>
    </row>
    <row r="205" spans="2:4" x14ac:dyDescent="0.3">
      <c r="B205" s="2"/>
      <c r="D205" s="2"/>
    </row>
    <row r="206" spans="2:4" x14ac:dyDescent="0.3">
      <c r="B206" s="2"/>
      <c r="D206" s="2"/>
    </row>
    <row r="207" spans="2:4" x14ac:dyDescent="0.3">
      <c r="B207" s="2"/>
      <c r="D207" s="2"/>
    </row>
    <row r="208" spans="2:4" x14ac:dyDescent="0.3">
      <c r="B208" s="2"/>
      <c r="D208" s="2"/>
    </row>
    <row r="209" spans="2:4" x14ac:dyDescent="0.3">
      <c r="B209" s="2"/>
      <c r="D209" s="2"/>
    </row>
    <row r="210" spans="2:4" x14ac:dyDescent="0.3">
      <c r="B210" s="2"/>
      <c r="D210" s="2"/>
    </row>
    <row r="211" spans="2:4" x14ac:dyDescent="0.3">
      <c r="B211" s="2"/>
      <c r="D211" s="2"/>
    </row>
    <row r="212" spans="2:4" x14ac:dyDescent="0.3">
      <c r="B212" s="2"/>
      <c r="D212" s="2"/>
    </row>
    <row r="213" spans="2:4" x14ac:dyDescent="0.3">
      <c r="B213" s="2"/>
      <c r="D213" s="2"/>
    </row>
    <row r="214" spans="2:4" x14ac:dyDescent="0.3">
      <c r="B214" s="2"/>
      <c r="D214" s="2"/>
    </row>
    <row r="215" spans="2:4" x14ac:dyDescent="0.3">
      <c r="B215" s="2"/>
      <c r="D215" s="2"/>
    </row>
    <row r="216" spans="2:4" x14ac:dyDescent="0.3">
      <c r="B216" s="2"/>
      <c r="D216" s="2"/>
    </row>
    <row r="217" spans="2:4" x14ac:dyDescent="0.3">
      <c r="B217" s="2"/>
      <c r="D217" s="2"/>
    </row>
    <row r="218" spans="2:4" x14ac:dyDescent="0.3">
      <c r="B218" s="2"/>
      <c r="D218" s="2"/>
    </row>
    <row r="219" spans="2:4" x14ac:dyDescent="0.3">
      <c r="B219" s="2"/>
      <c r="D219" s="2"/>
    </row>
    <row r="220" spans="2:4" x14ac:dyDescent="0.3">
      <c r="B220" s="2"/>
      <c r="D220" s="2"/>
    </row>
    <row r="221" spans="2:4" x14ac:dyDescent="0.3">
      <c r="B221" s="2"/>
      <c r="D221" s="2"/>
    </row>
    <row r="222" spans="2:4" x14ac:dyDescent="0.3">
      <c r="B222" s="2"/>
      <c r="D222" s="2"/>
    </row>
    <row r="223" spans="2:4" x14ac:dyDescent="0.3">
      <c r="B223" s="2"/>
      <c r="D223" s="2"/>
    </row>
    <row r="224" spans="2:4" x14ac:dyDescent="0.3">
      <c r="B224" s="2"/>
      <c r="D224" s="2"/>
    </row>
    <row r="225" spans="2:4" x14ac:dyDescent="0.3">
      <c r="B225" s="2"/>
      <c r="D225" s="2"/>
    </row>
    <row r="226" spans="2:4" x14ac:dyDescent="0.3">
      <c r="B226" s="2"/>
      <c r="D226" s="2"/>
    </row>
    <row r="227" spans="2:4" x14ac:dyDescent="0.3">
      <c r="B227" s="2"/>
      <c r="D227" s="2"/>
    </row>
    <row r="228" spans="2:4" x14ac:dyDescent="0.3">
      <c r="B228" s="2"/>
      <c r="D228" s="2"/>
    </row>
    <row r="229" spans="2:4" x14ac:dyDescent="0.3">
      <c r="B229" s="2"/>
      <c r="D229" s="2"/>
    </row>
    <row r="230" spans="2:4" x14ac:dyDescent="0.3">
      <c r="B230" s="2"/>
      <c r="D230" s="2"/>
    </row>
    <row r="231" spans="2:4" x14ac:dyDescent="0.3">
      <c r="B231" s="2"/>
      <c r="D231" s="2"/>
    </row>
    <row r="232" spans="2:4" x14ac:dyDescent="0.3">
      <c r="B232" s="2"/>
      <c r="D232" s="2"/>
    </row>
    <row r="233" spans="2:4" x14ac:dyDescent="0.3">
      <c r="B233" s="2"/>
      <c r="D233" s="2"/>
    </row>
    <row r="234" spans="2:4" x14ac:dyDescent="0.3">
      <c r="B234" s="2"/>
      <c r="D234" s="2"/>
    </row>
    <row r="235" spans="2:4" x14ac:dyDescent="0.3">
      <c r="B235" s="2"/>
      <c r="D235" s="2"/>
    </row>
    <row r="236" spans="2:4" x14ac:dyDescent="0.3">
      <c r="B236" s="2"/>
      <c r="D236" s="2"/>
    </row>
    <row r="237" spans="2:4" x14ac:dyDescent="0.3">
      <c r="B237" s="2"/>
      <c r="D237" s="2"/>
    </row>
    <row r="238" spans="2:4" x14ac:dyDescent="0.3">
      <c r="B238" s="2"/>
      <c r="D238" s="2"/>
    </row>
    <row r="239" spans="2:4" x14ac:dyDescent="0.3">
      <c r="B239" s="2"/>
      <c r="D239" s="2"/>
    </row>
    <row r="240" spans="2:4" x14ac:dyDescent="0.3">
      <c r="B240" s="2"/>
      <c r="D240" s="2"/>
    </row>
    <row r="241" spans="2:4" x14ac:dyDescent="0.3">
      <c r="B241" s="2"/>
      <c r="D241" s="2"/>
    </row>
    <row r="242" spans="2:4" x14ac:dyDescent="0.3">
      <c r="B242" s="2"/>
      <c r="D242" s="2"/>
    </row>
    <row r="243" spans="2:4" x14ac:dyDescent="0.3">
      <c r="B243" s="2"/>
      <c r="D243" s="2"/>
    </row>
    <row r="244" spans="2:4" x14ac:dyDescent="0.3">
      <c r="B244" s="2"/>
      <c r="D244" s="2"/>
    </row>
    <row r="245" spans="2:4" x14ac:dyDescent="0.3">
      <c r="B245" s="2"/>
      <c r="D245" s="2"/>
    </row>
    <row r="246" spans="2:4" x14ac:dyDescent="0.3">
      <c r="B246" s="2"/>
      <c r="D246" s="2"/>
    </row>
    <row r="247" spans="2:4" x14ac:dyDescent="0.3">
      <c r="B247" s="2"/>
      <c r="D247" s="2"/>
    </row>
    <row r="248" spans="2:4" x14ac:dyDescent="0.3">
      <c r="B248" s="2"/>
      <c r="D248" s="2"/>
    </row>
    <row r="249" spans="2:4" x14ac:dyDescent="0.3">
      <c r="B249" s="2"/>
      <c r="D249" s="2"/>
    </row>
    <row r="250" spans="2:4" x14ac:dyDescent="0.3">
      <c r="B250" s="2"/>
      <c r="D250" s="2"/>
    </row>
    <row r="251" spans="2:4" x14ac:dyDescent="0.3">
      <c r="B251" s="2"/>
      <c r="D251" s="2"/>
    </row>
    <row r="252" spans="2:4" x14ac:dyDescent="0.3">
      <c r="B252" s="2"/>
      <c r="D252" s="2"/>
    </row>
    <row r="253" spans="2:4" x14ac:dyDescent="0.3">
      <c r="B253" s="2"/>
      <c r="D253" s="2"/>
    </row>
    <row r="254" spans="2:4" x14ac:dyDescent="0.3">
      <c r="B254" s="2"/>
      <c r="D254" s="2"/>
    </row>
    <row r="255" spans="2:4" x14ac:dyDescent="0.3">
      <c r="B255" s="2"/>
      <c r="D255" s="2"/>
    </row>
    <row r="256" spans="2:4" x14ac:dyDescent="0.3">
      <c r="B256" s="2"/>
      <c r="D256" s="2"/>
    </row>
    <row r="257" spans="2:4" x14ac:dyDescent="0.3">
      <c r="B257" s="2"/>
      <c r="D257" s="2"/>
    </row>
    <row r="258" spans="2:4" x14ac:dyDescent="0.3">
      <c r="B258" s="2"/>
      <c r="D258" s="2"/>
    </row>
    <row r="259" spans="2:4" x14ac:dyDescent="0.3">
      <c r="B259" s="2"/>
      <c r="D259" s="2"/>
    </row>
    <row r="260" spans="2:4" x14ac:dyDescent="0.3">
      <c r="B260" s="2"/>
      <c r="D260" s="2"/>
    </row>
    <row r="261" spans="2:4" x14ac:dyDescent="0.3">
      <c r="B261" s="2"/>
      <c r="D261" s="2"/>
    </row>
    <row r="262" spans="2:4" x14ac:dyDescent="0.3">
      <c r="B262" s="2"/>
      <c r="D262" s="2"/>
    </row>
    <row r="263" spans="2:4" x14ac:dyDescent="0.3">
      <c r="B263" s="2"/>
      <c r="D263" s="2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8C64D3-6748-4FEC-ACF5-C4E2008D7AF6}">
  <dimension ref="A1:F263"/>
  <sheetViews>
    <sheetView zoomScale="85" zoomScaleNormal="85" workbookViewId="0">
      <selection activeCell="H26" sqref="H26"/>
    </sheetView>
  </sheetViews>
  <sheetFormatPr defaultColWidth="9.109375" defaultRowHeight="14.4" x14ac:dyDescent="0.3"/>
  <cols>
    <col min="1" max="1" width="23.33203125" style="1" bestFit="1" customWidth="1"/>
    <col min="2" max="2" width="17.5546875" style="1" bestFit="1" customWidth="1"/>
    <col min="3" max="3" width="12" style="1" bestFit="1" customWidth="1"/>
    <col min="4" max="4" width="16.44140625" style="1" bestFit="1" customWidth="1"/>
    <col min="5" max="5" width="22.33203125" style="1" bestFit="1" customWidth="1"/>
    <col min="6" max="6" width="24.109375" style="1" bestFit="1" customWidth="1"/>
    <col min="7" max="16384" width="9.109375" style="1"/>
  </cols>
  <sheetData>
    <row r="1" spans="1:6" x14ac:dyDescent="0.3">
      <c r="A1" s="3" t="s">
        <v>12</v>
      </c>
      <c r="B1" s="3" t="s">
        <v>13</v>
      </c>
      <c r="C1" s="3" t="s">
        <v>2</v>
      </c>
      <c r="D1" s="3" t="s">
        <v>3</v>
      </c>
      <c r="E1" s="3" t="s">
        <v>4</v>
      </c>
      <c r="F1" s="3" t="s">
        <v>5</v>
      </c>
    </row>
    <row r="2" spans="1:6" x14ac:dyDescent="0.3">
      <c r="A2" s="1">
        <v>16.899999999999999</v>
      </c>
      <c r="B2" s="1">
        <v>16.8</v>
      </c>
      <c r="C2" s="1">
        <v>16.899999999999999</v>
      </c>
      <c r="D2" s="1">
        <v>0.1</v>
      </c>
      <c r="E2" s="2">
        <f>AVERAGE(D$2:D$34)</f>
        <v>-3.9393939393939356E-2</v>
      </c>
      <c r="F2" s="1">
        <f>_xlfn.STDEV.P(D2:D34)</f>
        <v>0.88555389067893686</v>
      </c>
    </row>
    <row r="3" spans="1:6" x14ac:dyDescent="0.3">
      <c r="A3" s="1">
        <v>18.5</v>
      </c>
      <c r="B3" s="1">
        <v>18.399999999999999</v>
      </c>
      <c r="C3" s="1">
        <v>18.5</v>
      </c>
      <c r="D3" s="1">
        <v>0.1</v>
      </c>
    </row>
    <row r="4" spans="1:6" x14ac:dyDescent="0.3">
      <c r="A4" s="1">
        <v>16.5</v>
      </c>
      <c r="B4" s="1">
        <v>16.5</v>
      </c>
      <c r="C4" s="1">
        <v>16.5</v>
      </c>
      <c r="D4" s="1">
        <v>0</v>
      </c>
    </row>
    <row r="5" spans="1:6" x14ac:dyDescent="0.3">
      <c r="A5" s="1">
        <v>16.8</v>
      </c>
      <c r="B5" s="1">
        <v>15.7</v>
      </c>
      <c r="C5" s="1">
        <v>16.3</v>
      </c>
      <c r="D5" s="1">
        <v>1.1000000000000001</v>
      </c>
    </row>
    <row r="6" spans="1:6" x14ac:dyDescent="0.3">
      <c r="A6" s="1">
        <v>16.5</v>
      </c>
      <c r="B6" s="1">
        <v>13.4</v>
      </c>
      <c r="C6" s="1">
        <v>15</v>
      </c>
      <c r="D6" s="1">
        <v>3.1</v>
      </c>
    </row>
    <row r="7" spans="1:6" x14ac:dyDescent="0.3">
      <c r="A7" s="1">
        <v>16.600000000000001</v>
      </c>
      <c r="B7" s="1">
        <v>17.5</v>
      </c>
      <c r="C7" s="1">
        <v>17.100000000000001</v>
      </c>
      <c r="D7" s="1">
        <v>-0.9</v>
      </c>
    </row>
    <row r="8" spans="1:6" x14ac:dyDescent="0.3">
      <c r="A8" s="1">
        <v>16.899999999999999</v>
      </c>
      <c r="B8" s="1">
        <v>16.899999999999999</v>
      </c>
      <c r="C8" s="1">
        <v>16.899999999999999</v>
      </c>
      <c r="D8" s="1">
        <v>0</v>
      </c>
    </row>
    <row r="9" spans="1:6" x14ac:dyDescent="0.3">
      <c r="A9" s="1">
        <v>14.8</v>
      </c>
      <c r="B9" s="1">
        <v>14.7</v>
      </c>
      <c r="C9" s="1">
        <v>14.8</v>
      </c>
      <c r="D9" s="1">
        <v>0.1</v>
      </c>
    </row>
    <row r="10" spans="1:6" x14ac:dyDescent="0.3">
      <c r="A10" s="1">
        <v>15</v>
      </c>
      <c r="B10" s="1">
        <v>15</v>
      </c>
      <c r="C10" s="1">
        <v>15</v>
      </c>
      <c r="D10" s="1">
        <v>0</v>
      </c>
    </row>
    <row r="11" spans="1:6" x14ac:dyDescent="0.3">
      <c r="A11" s="1">
        <v>15.2</v>
      </c>
      <c r="B11" s="1">
        <v>13.9</v>
      </c>
      <c r="C11" s="1">
        <v>14.6</v>
      </c>
      <c r="D11" s="1">
        <v>1.3</v>
      </c>
    </row>
    <row r="12" spans="1:6" x14ac:dyDescent="0.3">
      <c r="A12" s="1">
        <v>13.1</v>
      </c>
      <c r="B12" s="1">
        <v>13.1</v>
      </c>
      <c r="C12" s="1">
        <v>13.1</v>
      </c>
      <c r="D12" s="1">
        <v>0</v>
      </c>
    </row>
    <row r="13" spans="1:6" x14ac:dyDescent="0.3">
      <c r="A13" s="1">
        <v>13</v>
      </c>
      <c r="B13" s="1">
        <v>12.8</v>
      </c>
      <c r="C13" s="1">
        <v>12.9</v>
      </c>
      <c r="D13" s="1">
        <v>0.2</v>
      </c>
    </row>
    <row r="14" spans="1:6" x14ac:dyDescent="0.3">
      <c r="A14" s="1">
        <v>14</v>
      </c>
      <c r="B14" s="1">
        <v>14</v>
      </c>
      <c r="C14" s="1">
        <v>14</v>
      </c>
      <c r="D14" s="1">
        <v>0</v>
      </c>
    </row>
    <row r="15" spans="1:6" x14ac:dyDescent="0.3">
      <c r="A15" s="1">
        <v>9.3000000000000007</v>
      </c>
      <c r="B15" s="1">
        <v>10</v>
      </c>
      <c r="C15" s="1">
        <v>9.6999999999999993</v>
      </c>
      <c r="D15" s="1">
        <v>-0.7</v>
      </c>
    </row>
    <row r="16" spans="1:6" x14ac:dyDescent="0.3">
      <c r="A16" s="1">
        <v>8.5</v>
      </c>
      <c r="B16" s="1">
        <v>8.6</v>
      </c>
      <c r="C16" s="1">
        <v>8.6</v>
      </c>
      <c r="D16" s="1">
        <v>-0.1</v>
      </c>
    </row>
    <row r="17" spans="1:4" x14ac:dyDescent="0.3">
      <c r="A17" s="1">
        <v>9</v>
      </c>
      <c r="B17" s="1">
        <v>9</v>
      </c>
      <c r="C17" s="1">
        <v>9</v>
      </c>
      <c r="D17" s="1">
        <v>0</v>
      </c>
    </row>
    <row r="18" spans="1:4" x14ac:dyDescent="0.3">
      <c r="A18" s="1">
        <v>7.8</v>
      </c>
      <c r="B18" s="1">
        <v>7.9</v>
      </c>
      <c r="C18" s="1">
        <v>7.9</v>
      </c>
      <c r="D18" s="1">
        <v>-0.1</v>
      </c>
    </row>
    <row r="19" spans="1:4" x14ac:dyDescent="0.3">
      <c r="A19" s="1">
        <v>6.5</v>
      </c>
      <c r="B19" s="1">
        <v>6.7</v>
      </c>
      <c r="C19" s="1">
        <v>6.6</v>
      </c>
      <c r="D19" s="1">
        <v>-0.2</v>
      </c>
    </row>
    <row r="20" spans="1:4" x14ac:dyDescent="0.3">
      <c r="A20" s="1">
        <v>6.2</v>
      </c>
      <c r="B20" s="1">
        <v>6.3</v>
      </c>
      <c r="C20" s="1">
        <v>6.3</v>
      </c>
      <c r="D20" s="1">
        <v>-0.1</v>
      </c>
    </row>
    <row r="21" spans="1:4" x14ac:dyDescent="0.3">
      <c r="A21" s="1">
        <v>8</v>
      </c>
      <c r="B21" s="1">
        <v>8</v>
      </c>
      <c r="C21" s="1">
        <v>8</v>
      </c>
      <c r="D21" s="1">
        <v>0</v>
      </c>
    </row>
    <row r="22" spans="1:4" x14ac:dyDescent="0.3">
      <c r="A22" s="1">
        <v>12.1</v>
      </c>
      <c r="B22" s="1">
        <v>12.1</v>
      </c>
      <c r="C22" s="1">
        <v>12.1</v>
      </c>
      <c r="D22" s="1">
        <v>0</v>
      </c>
    </row>
    <row r="23" spans="1:4" x14ac:dyDescent="0.3">
      <c r="A23" s="1">
        <v>12.9</v>
      </c>
      <c r="B23" s="1">
        <v>12.9</v>
      </c>
      <c r="C23" s="1">
        <v>12.9</v>
      </c>
      <c r="D23" s="1">
        <v>0</v>
      </c>
    </row>
    <row r="24" spans="1:4" x14ac:dyDescent="0.3">
      <c r="A24" s="1">
        <v>13.8</v>
      </c>
      <c r="B24" s="1">
        <v>14.5</v>
      </c>
      <c r="C24" s="1">
        <v>14.2</v>
      </c>
      <c r="D24" s="1">
        <v>-0.7</v>
      </c>
    </row>
    <row r="25" spans="1:4" x14ac:dyDescent="0.3">
      <c r="A25" s="1">
        <v>14.6</v>
      </c>
      <c r="B25" s="1">
        <v>16.3</v>
      </c>
      <c r="C25" s="1">
        <v>15.5</v>
      </c>
      <c r="D25" s="1">
        <v>-1.7</v>
      </c>
    </row>
    <row r="26" spans="1:4" x14ac:dyDescent="0.3">
      <c r="A26" s="1">
        <v>13.7</v>
      </c>
      <c r="B26" s="1">
        <v>15.1</v>
      </c>
      <c r="C26" s="1">
        <v>14.4</v>
      </c>
      <c r="D26" s="1">
        <v>-1.4</v>
      </c>
    </row>
    <row r="27" spans="1:4" x14ac:dyDescent="0.3">
      <c r="A27" s="1">
        <v>12.7</v>
      </c>
      <c r="B27" s="1">
        <v>11.4</v>
      </c>
      <c r="C27" s="1">
        <v>12.1</v>
      </c>
      <c r="D27" s="1">
        <v>1.3</v>
      </c>
    </row>
    <row r="28" spans="1:4" x14ac:dyDescent="0.3">
      <c r="A28" s="1">
        <v>9.3000000000000007</v>
      </c>
      <c r="B28" s="1">
        <v>10</v>
      </c>
      <c r="C28" s="1">
        <v>9.6999999999999993</v>
      </c>
      <c r="D28" s="1">
        <v>-0.7</v>
      </c>
    </row>
    <row r="29" spans="1:4" x14ac:dyDescent="0.3">
      <c r="A29" s="1">
        <v>10</v>
      </c>
      <c r="B29" s="1">
        <v>12</v>
      </c>
      <c r="C29" s="1">
        <v>11</v>
      </c>
      <c r="D29" s="1">
        <v>-2</v>
      </c>
    </row>
    <row r="30" spans="1:4" x14ac:dyDescent="0.3">
      <c r="A30" s="1">
        <v>13.9</v>
      </c>
      <c r="B30" s="1">
        <v>13.8</v>
      </c>
      <c r="C30" s="1">
        <v>13.9</v>
      </c>
      <c r="D30" s="1">
        <v>0.1</v>
      </c>
    </row>
    <row r="31" spans="1:4" x14ac:dyDescent="0.3">
      <c r="A31" s="1">
        <v>12.3</v>
      </c>
      <c r="B31" s="1">
        <v>12.1</v>
      </c>
      <c r="C31" s="1">
        <v>12.2</v>
      </c>
      <c r="D31" s="1">
        <v>0.2</v>
      </c>
    </row>
    <row r="32" spans="1:4" x14ac:dyDescent="0.3">
      <c r="A32" s="1">
        <v>16.2</v>
      </c>
      <c r="B32" s="1">
        <v>16</v>
      </c>
      <c r="C32" s="1">
        <v>16.100000000000001</v>
      </c>
      <c r="D32" s="1">
        <v>0.2</v>
      </c>
    </row>
    <row r="33" spans="1:4" x14ac:dyDescent="0.3">
      <c r="A33" s="1">
        <v>14.9</v>
      </c>
      <c r="B33" s="1">
        <v>14.8</v>
      </c>
      <c r="C33" s="1">
        <v>14.9</v>
      </c>
      <c r="D33" s="1">
        <v>0.1</v>
      </c>
    </row>
    <row r="34" spans="1:4" x14ac:dyDescent="0.3">
      <c r="A34" s="1">
        <v>19.100000000000001</v>
      </c>
      <c r="B34" s="1">
        <v>19.7</v>
      </c>
      <c r="C34" s="1">
        <v>19.399999999999999</v>
      </c>
      <c r="D34" s="1">
        <v>-0.6</v>
      </c>
    </row>
    <row r="58" spans="2:4" x14ac:dyDescent="0.3">
      <c r="B58" s="2"/>
      <c r="D58" s="2"/>
    </row>
    <row r="59" spans="2:4" x14ac:dyDescent="0.3">
      <c r="B59" s="2"/>
      <c r="D59" s="2"/>
    </row>
    <row r="60" spans="2:4" x14ac:dyDescent="0.3">
      <c r="B60" s="2"/>
      <c r="D60" s="2"/>
    </row>
    <row r="61" spans="2:4" x14ac:dyDescent="0.3">
      <c r="B61" s="2"/>
      <c r="D61" s="2"/>
    </row>
    <row r="62" spans="2:4" x14ac:dyDescent="0.3">
      <c r="B62" s="2"/>
      <c r="D62" s="2"/>
    </row>
    <row r="63" spans="2:4" x14ac:dyDescent="0.3">
      <c r="B63" s="2"/>
      <c r="D63" s="2"/>
    </row>
    <row r="64" spans="2:4" x14ac:dyDescent="0.3">
      <c r="B64" s="2"/>
      <c r="D64" s="2"/>
    </row>
    <row r="65" spans="2:4" x14ac:dyDescent="0.3">
      <c r="B65" s="2"/>
      <c r="D65" s="2"/>
    </row>
    <row r="66" spans="2:4" x14ac:dyDescent="0.3">
      <c r="B66" s="2"/>
      <c r="D66" s="2"/>
    </row>
    <row r="67" spans="2:4" x14ac:dyDescent="0.3">
      <c r="B67" s="2"/>
      <c r="D67" s="2"/>
    </row>
    <row r="68" spans="2:4" x14ac:dyDescent="0.3">
      <c r="B68" s="2"/>
      <c r="D68" s="2"/>
    </row>
    <row r="69" spans="2:4" x14ac:dyDescent="0.3">
      <c r="B69" s="2"/>
      <c r="D69" s="2"/>
    </row>
    <row r="70" spans="2:4" x14ac:dyDescent="0.3">
      <c r="B70" s="2"/>
      <c r="D70" s="2"/>
    </row>
    <row r="71" spans="2:4" x14ac:dyDescent="0.3">
      <c r="B71" s="2"/>
      <c r="D71" s="2"/>
    </row>
    <row r="72" spans="2:4" x14ac:dyDescent="0.3">
      <c r="B72" s="2"/>
      <c r="D72" s="2"/>
    </row>
    <row r="73" spans="2:4" x14ac:dyDescent="0.3">
      <c r="B73" s="2"/>
      <c r="D73" s="2"/>
    </row>
    <row r="74" spans="2:4" x14ac:dyDescent="0.3">
      <c r="B74" s="2"/>
      <c r="D74" s="2"/>
    </row>
    <row r="75" spans="2:4" x14ac:dyDescent="0.3">
      <c r="B75" s="2"/>
      <c r="D75" s="2"/>
    </row>
    <row r="76" spans="2:4" x14ac:dyDescent="0.3">
      <c r="B76" s="2"/>
      <c r="D76" s="2"/>
    </row>
    <row r="77" spans="2:4" x14ac:dyDescent="0.3">
      <c r="B77" s="2"/>
      <c r="D77" s="2"/>
    </row>
    <row r="78" spans="2:4" x14ac:dyDescent="0.3">
      <c r="B78" s="2"/>
      <c r="D78" s="2"/>
    </row>
    <row r="79" spans="2:4" x14ac:dyDescent="0.3">
      <c r="B79" s="2"/>
      <c r="D79" s="2"/>
    </row>
    <row r="80" spans="2:4" x14ac:dyDescent="0.3">
      <c r="B80" s="2"/>
      <c r="D80" s="2"/>
    </row>
    <row r="81" spans="2:4" x14ac:dyDescent="0.3">
      <c r="B81" s="2"/>
      <c r="D81" s="2"/>
    </row>
    <row r="82" spans="2:4" x14ac:dyDescent="0.3">
      <c r="B82" s="2"/>
      <c r="D82" s="2"/>
    </row>
    <row r="83" spans="2:4" x14ac:dyDescent="0.3">
      <c r="B83" s="2"/>
      <c r="D83" s="2"/>
    </row>
    <row r="84" spans="2:4" x14ac:dyDescent="0.3">
      <c r="B84" s="2"/>
      <c r="D84" s="2"/>
    </row>
    <row r="85" spans="2:4" x14ac:dyDescent="0.3">
      <c r="B85" s="2"/>
      <c r="D85" s="2"/>
    </row>
    <row r="86" spans="2:4" x14ac:dyDescent="0.3">
      <c r="B86" s="2"/>
      <c r="D86" s="2"/>
    </row>
    <row r="87" spans="2:4" x14ac:dyDescent="0.3">
      <c r="B87" s="2"/>
      <c r="D87" s="2"/>
    </row>
    <row r="88" spans="2:4" x14ac:dyDescent="0.3">
      <c r="B88" s="2"/>
      <c r="D88" s="2"/>
    </row>
    <row r="89" spans="2:4" x14ac:dyDescent="0.3">
      <c r="B89" s="2"/>
      <c r="D89" s="2"/>
    </row>
    <row r="90" spans="2:4" x14ac:dyDescent="0.3">
      <c r="B90" s="2"/>
      <c r="D90" s="2"/>
    </row>
    <row r="91" spans="2:4" x14ac:dyDescent="0.3">
      <c r="B91" s="2"/>
      <c r="D91" s="2"/>
    </row>
    <row r="92" spans="2:4" x14ac:dyDescent="0.3">
      <c r="B92" s="2"/>
      <c r="D92" s="2"/>
    </row>
    <row r="93" spans="2:4" x14ac:dyDescent="0.3">
      <c r="B93" s="2"/>
      <c r="D93" s="2"/>
    </row>
    <row r="94" spans="2:4" x14ac:dyDescent="0.3">
      <c r="B94" s="2"/>
      <c r="D94" s="2"/>
    </row>
    <row r="95" spans="2:4" x14ac:dyDescent="0.3">
      <c r="B95" s="2"/>
      <c r="D95" s="2"/>
    </row>
    <row r="96" spans="2:4" x14ac:dyDescent="0.3">
      <c r="B96" s="2"/>
      <c r="D96" s="2"/>
    </row>
    <row r="97" spans="2:4" x14ac:dyDescent="0.3">
      <c r="B97" s="2"/>
      <c r="D97" s="2"/>
    </row>
    <row r="98" spans="2:4" x14ac:dyDescent="0.3">
      <c r="B98" s="2"/>
      <c r="D98" s="2"/>
    </row>
    <row r="99" spans="2:4" x14ac:dyDescent="0.3">
      <c r="B99" s="2"/>
      <c r="D99" s="2"/>
    </row>
    <row r="100" spans="2:4" x14ac:dyDescent="0.3">
      <c r="B100" s="2"/>
      <c r="D100" s="2"/>
    </row>
    <row r="101" spans="2:4" x14ac:dyDescent="0.3">
      <c r="B101" s="2"/>
      <c r="D101" s="2"/>
    </row>
    <row r="102" spans="2:4" x14ac:dyDescent="0.3">
      <c r="B102" s="2"/>
      <c r="D102" s="2"/>
    </row>
    <row r="103" spans="2:4" x14ac:dyDescent="0.3">
      <c r="B103" s="2"/>
      <c r="D103" s="2"/>
    </row>
    <row r="104" spans="2:4" x14ac:dyDescent="0.3">
      <c r="B104" s="2"/>
      <c r="D104" s="2"/>
    </row>
    <row r="105" spans="2:4" x14ac:dyDescent="0.3">
      <c r="B105" s="2"/>
      <c r="D105" s="2"/>
    </row>
    <row r="106" spans="2:4" x14ac:dyDescent="0.3">
      <c r="B106" s="2"/>
      <c r="D106" s="2"/>
    </row>
    <row r="107" spans="2:4" x14ac:dyDescent="0.3">
      <c r="B107" s="2"/>
      <c r="D107" s="2"/>
    </row>
    <row r="108" spans="2:4" x14ac:dyDescent="0.3">
      <c r="B108" s="2"/>
      <c r="D108" s="2"/>
    </row>
    <row r="109" spans="2:4" x14ac:dyDescent="0.3">
      <c r="B109" s="2"/>
      <c r="D109" s="2"/>
    </row>
    <row r="110" spans="2:4" x14ac:dyDescent="0.3">
      <c r="B110" s="2"/>
      <c r="D110" s="2"/>
    </row>
    <row r="111" spans="2:4" x14ac:dyDescent="0.3">
      <c r="B111" s="2"/>
      <c r="D111" s="2"/>
    </row>
    <row r="112" spans="2:4" x14ac:dyDescent="0.3">
      <c r="B112" s="2"/>
      <c r="D112" s="2"/>
    </row>
    <row r="113" spans="2:4" x14ac:dyDescent="0.3">
      <c r="B113" s="2"/>
      <c r="D113" s="2"/>
    </row>
    <row r="114" spans="2:4" x14ac:dyDescent="0.3">
      <c r="B114" s="2"/>
      <c r="D114" s="2"/>
    </row>
    <row r="115" spans="2:4" x14ac:dyDescent="0.3">
      <c r="B115" s="2"/>
      <c r="D115" s="2"/>
    </row>
    <row r="116" spans="2:4" x14ac:dyDescent="0.3">
      <c r="B116" s="2"/>
      <c r="D116" s="2"/>
    </row>
    <row r="117" spans="2:4" x14ac:dyDescent="0.3">
      <c r="B117" s="2"/>
      <c r="D117" s="2"/>
    </row>
    <row r="118" spans="2:4" x14ac:dyDescent="0.3">
      <c r="B118" s="2"/>
      <c r="D118" s="2"/>
    </row>
    <row r="119" spans="2:4" x14ac:dyDescent="0.3">
      <c r="B119" s="2"/>
      <c r="D119" s="2"/>
    </row>
    <row r="120" spans="2:4" x14ac:dyDescent="0.3">
      <c r="B120" s="2"/>
      <c r="D120" s="2"/>
    </row>
    <row r="121" spans="2:4" x14ac:dyDescent="0.3">
      <c r="B121" s="2"/>
      <c r="D121" s="2"/>
    </row>
    <row r="122" spans="2:4" x14ac:dyDescent="0.3">
      <c r="B122" s="2"/>
      <c r="D122" s="2"/>
    </row>
    <row r="123" spans="2:4" x14ac:dyDescent="0.3">
      <c r="B123" s="2"/>
      <c r="D123" s="2"/>
    </row>
    <row r="124" spans="2:4" x14ac:dyDescent="0.3">
      <c r="B124" s="2"/>
      <c r="D124" s="2"/>
    </row>
    <row r="125" spans="2:4" x14ac:dyDescent="0.3">
      <c r="B125" s="2"/>
      <c r="D125" s="2"/>
    </row>
    <row r="126" spans="2:4" x14ac:dyDescent="0.3">
      <c r="B126" s="2"/>
      <c r="D126" s="2"/>
    </row>
    <row r="127" spans="2:4" x14ac:dyDescent="0.3">
      <c r="B127" s="2"/>
      <c r="D127" s="2"/>
    </row>
    <row r="128" spans="2:4" x14ac:dyDescent="0.3">
      <c r="B128" s="2"/>
      <c r="D128" s="2"/>
    </row>
    <row r="129" spans="2:4" x14ac:dyDescent="0.3">
      <c r="B129" s="2"/>
      <c r="D129" s="2"/>
    </row>
    <row r="130" spans="2:4" x14ac:dyDescent="0.3">
      <c r="B130" s="2"/>
      <c r="D130" s="2"/>
    </row>
    <row r="131" spans="2:4" x14ac:dyDescent="0.3">
      <c r="B131" s="2"/>
      <c r="D131" s="2"/>
    </row>
    <row r="132" spans="2:4" x14ac:dyDescent="0.3">
      <c r="B132" s="2"/>
      <c r="D132" s="2"/>
    </row>
    <row r="133" spans="2:4" x14ac:dyDescent="0.3">
      <c r="B133" s="2"/>
      <c r="D133" s="2"/>
    </row>
    <row r="134" spans="2:4" x14ac:dyDescent="0.3">
      <c r="B134" s="2"/>
      <c r="D134" s="2"/>
    </row>
    <row r="135" spans="2:4" x14ac:dyDescent="0.3">
      <c r="B135" s="2"/>
      <c r="D135" s="2"/>
    </row>
    <row r="136" spans="2:4" x14ac:dyDescent="0.3">
      <c r="B136" s="2"/>
      <c r="D136" s="2"/>
    </row>
    <row r="137" spans="2:4" x14ac:dyDescent="0.3">
      <c r="B137" s="2"/>
      <c r="D137" s="2"/>
    </row>
    <row r="138" spans="2:4" x14ac:dyDescent="0.3">
      <c r="B138" s="2"/>
      <c r="D138" s="2"/>
    </row>
    <row r="139" spans="2:4" x14ac:dyDescent="0.3">
      <c r="B139" s="2"/>
      <c r="D139" s="2"/>
    </row>
    <row r="140" spans="2:4" x14ac:dyDescent="0.3">
      <c r="B140" s="2"/>
      <c r="D140" s="2"/>
    </row>
    <row r="141" spans="2:4" x14ac:dyDescent="0.3">
      <c r="B141" s="2"/>
      <c r="D141" s="2"/>
    </row>
    <row r="142" spans="2:4" x14ac:dyDescent="0.3">
      <c r="B142" s="2"/>
      <c r="D142" s="2"/>
    </row>
    <row r="143" spans="2:4" x14ac:dyDescent="0.3">
      <c r="B143" s="2"/>
      <c r="D143" s="2"/>
    </row>
    <row r="144" spans="2:4" x14ac:dyDescent="0.3">
      <c r="B144" s="2"/>
      <c r="D144" s="2"/>
    </row>
    <row r="145" spans="2:4" x14ac:dyDescent="0.3">
      <c r="B145" s="2"/>
      <c r="D145" s="2"/>
    </row>
    <row r="146" spans="2:4" x14ac:dyDescent="0.3">
      <c r="B146" s="2"/>
      <c r="D146" s="2"/>
    </row>
    <row r="147" spans="2:4" x14ac:dyDescent="0.3">
      <c r="B147" s="2"/>
      <c r="D147" s="2"/>
    </row>
    <row r="148" spans="2:4" x14ac:dyDescent="0.3">
      <c r="B148" s="2"/>
      <c r="D148" s="2"/>
    </row>
    <row r="149" spans="2:4" x14ac:dyDescent="0.3">
      <c r="B149" s="2"/>
      <c r="D149" s="2"/>
    </row>
    <row r="150" spans="2:4" x14ac:dyDescent="0.3">
      <c r="B150" s="2"/>
      <c r="D150" s="2"/>
    </row>
    <row r="151" spans="2:4" x14ac:dyDescent="0.3">
      <c r="B151" s="2"/>
      <c r="D151" s="2"/>
    </row>
    <row r="152" spans="2:4" x14ac:dyDescent="0.3">
      <c r="B152" s="2"/>
      <c r="D152" s="2"/>
    </row>
    <row r="153" spans="2:4" x14ac:dyDescent="0.3">
      <c r="B153" s="2"/>
      <c r="D153" s="2"/>
    </row>
    <row r="154" spans="2:4" x14ac:dyDescent="0.3">
      <c r="B154" s="2"/>
      <c r="D154" s="2"/>
    </row>
    <row r="155" spans="2:4" x14ac:dyDescent="0.3">
      <c r="B155" s="2"/>
      <c r="D155" s="2"/>
    </row>
    <row r="156" spans="2:4" x14ac:dyDescent="0.3">
      <c r="B156" s="2"/>
      <c r="D156" s="2"/>
    </row>
    <row r="157" spans="2:4" x14ac:dyDescent="0.3">
      <c r="B157" s="2"/>
      <c r="D157" s="2"/>
    </row>
    <row r="158" spans="2:4" x14ac:dyDescent="0.3">
      <c r="B158" s="2"/>
      <c r="D158" s="2"/>
    </row>
    <row r="159" spans="2:4" x14ac:dyDescent="0.3">
      <c r="B159" s="2"/>
      <c r="D159" s="2"/>
    </row>
    <row r="160" spans="2:4" x14ac:dyDescent="0.3">
      <c r="B160" s="2"/>
      <c r="D160" s="2"/>
    </row>
    <row r="161" spans="2:4" x14ac:dyDescent="0.3">
      <c r="B161" s="2"/>
      <c r="D161" s="2"/>
    </row>
    <row r="162" spans="2:4" x14ac:dyDescent="0.3">
      <c r="B162" s="2"/>
      <c r="D162" s="2"/>
    </row>
    <row r="163" spans="2:4" x14ac:dyDescent="0.3">
      <c r="B163" s="2"/>
      <c r="D163" s="2"/>
    </row>
    <row r="164" spans="2:4" x14ac:dyDescent="0.3">
      <c r="B164" s="2"/>
      <c r="D164" s="2"/>
    </row>
    <row r="165" spans="2:4" x14ac:dyDescent="0.3">
      <c r="B165" s="2"/>
      <c r="D165" s="2"/>
    </row>
    <row r="166" spans="2:4" x14ac:dyDescent="0.3">
      <c r="B166" s="2"/>
      <c r="D166" s="2"/>
    </row>
    <row r="167" spans="2:4" x14ac:dyDescent="0.3">
      <c r="B167" s="2"/>
      <c r="D167" s="2"/>
    </row>
    <row r="168" spans="2:4" x14ac:dyDescent="0.3">
      <c r="B168" s="2"/>
      <c r="D168" s="2"/>
    </row>
    <row r="169" spans="2:4" x14ac:dyDescent="0.3">
      <c r="B169" s="2"/>
      <c r="D169" s="2"/>
    </row>
    <row r="170" spans="2:4" x14ac:dyDescent="0.3">
      <c r="B170" s="2"/>
      <c r="D170" s="2"/>
    </row>
    <row r="171" spans="2:4" x14ac:dyDescent="0.3">
      <c r="B171" s="2"/>
      <c r="D171" s="2"/>
    </row>
    <row r="172" spans="2:4" x14ac:dyDescent="0.3">
      <c r="B172" s="2"/>
      <c r="D172" s="2"/>
    </row>
    <row r="173" spans="2:4" x14ac:dyDescent="0.3">
      <c r="B173" s="2"/>
      <c r="D173" s="2"/>
    </row>
    <row r="174" spans="2:4" x14ac:dyDescent="0.3">
      <c r="B174" s="2"/>
      <c r="D174" s="2"/>
    </row>
    <row r="175" spans="2:4" x14ac:dyDescent="0.3">
      <c r="B175" s="2"/>
      <c r="D175" s="2"/>
    </row>
    <row r="176" spans="2:4" x14ac:dyDescent="0.3">
      <c r="B176" s="2"/>
      <c r="D176" s="2"/>
    </row>
    <row r="177" spans="2:4" x14ac:dyDescent="0.3">
      <c r="B177" s="2"/>
      <c r="D177" s="2"/>
    </row>
    <row r="178" spans="2:4" x14ac:dyDescent="0.3">
      <c r="B178" s="2"/>
      <c r="D178" s="2"/>
    </row>
    <row r="179" spans="2:4" x14ac:dyDescent="0.3">
      <c r="B179" s="2"/>
      <c r="D179" s="2"/>
    </row>
    <row r="180" spans="2:4" x14ac:dyDescent="0.3">
      <c r="B180" s="2"/>
      <c r="D180" s="2"/>
    </row>
    <row r="181" spans="2:4" x14ac:dyDescent="0.3">
      <c r="B181" s="2"/>
      <c r="D181" s="2"/>
    </row>
    <row r="182" spans="2:4" x14ac:dyDescent="0.3">
      <c r="B182" s="2"/>
      <c r="D182" s="2"/>
    </row>
    <row r="183" spans="2:4" x14ac:dyDescent="0.3">
      <c r="B183" s="2"/>
      <c r="D183" s="2"/>
    </row>
    <row r="184" spans="2:4" x14ac:dyDescent="0.3">
      <c r="B184" s="2"/>
      <c r="D184" s="2"/>
    </row>
    <row r="185" spans="2:4" x14ac:dyDescent="0.3">
      <c r="B185" s="2"/>
      <c r="D185" s="2"/>
    </row>
    <row r="186" spans="2:4" x14ac:dyDescent="0.3">
      <c r="B186" s="2"/>
      <c r="D186" s="2"/>
    </row>
    <row r="187" spans="2:4" x14ac:dyDescent="0.3">
      <c r="B187" s="2"/>
      <c r="D187" s="2"/>
    </row>
    <row r="188" spans="2:4" x14ac:dyDescent="0.3">
      <c r="B188" s="2"/>
      <c r="D188" s="2"/>
    </row>
    <row r="189" spans="2:4" x14ac:dyDescent="0.3">
      <c r="B189" s="2"/>
      <c r="D189" s="2"/>
    </row>
    <row r="190" spans="2:4" x14ac:dyDescent="0.3">
      <c r="B190" s="2"/>
      <c r="D190" s="2"/>
    </row>
    <row r="191" spans="2:4" x14ac:dyDescent="0.3">
      <c r="B191" s="2"/>
      <c r="D191" s="2"/>
    </row>
    <row r="192" spans="2:4" x14ac:dyDescent="0.3">
      <c r="B192" s="2"/>
      <c r="D192" s="2"/>
    </row>
    <row r="193" spans="2:4" x14ac:dyDescent="0.3">
      <c r="B193" s="2"/>
      <c r="D193" s="2"/>
    </row>
    <row r="194" spans="2:4" x14ac:dyDescent="0.3">
      <c r="B194" s="2"/>
      <c r="D194" s="2"/>
    </row>
    <row r="195" spans="2:4" x14ac:dyDescent="0.3">
      <c r="B195" s="2"/>
      <c r="D195" s="2"/>
    </row>
    <row r="196" spans="2:4" x14ac:dyDescent="0.3">
      <c r="B196" s="2"/>
      <c r="D196" s="2"/>
    </row>
    <row r="197" spans="2:4" x14ac:dyDescent="0.3">
      <c r="B197" s="2"/>
      <c r="D197" s="2"/>
    </row>
    <row r="198" spans="2:4" x14ac:dyDescent="0.3">
      <c r="B198" s="2"/>
      <c r="D198" s="2"/>
    </row>
    <row r="199" spans="2:4" x14ac:dyDescent="0.3">
      <c r="B199" s="2"/>
      <c r="D199" s="2"/>
    </row>
    <row r="200" spans="2:4" x14ac:dyDescent="0.3">
      <c r="B200" s="2"/>
      <c r="D200" s="2"/>
    </row>
    <row r="201" spans="2:4" x14ac:dyDescent="0.3">
      <c r="B201" s="2"/>
      <c r="D201" s="2"/>
    </row>
    <row r="202" spans="2:4" x14ac:dyDescent="0.3">
      <c r="B202" s="2"/>
      <c r="D202" s="2"/>
    </row>
    <row r="203" spans="2:4" x14ac:dyDescent="0.3">
      <c r="B203" s="2"/>
      <c r="D203" s="2"/>
    </row>
    <row r="204" spans="2:4" x14ac:dyDescent="0.3">
      <c r="B204" s="2"/>
      <c r="D204" s="2"/>
    </row>
    <row r="205" spans="2:4" x14ac:dyDescent="0.3">
      <c r="B205" s="2"/>
      <c r="D205" s="2"/>
    </row>
    <row r="206" spans="2:4" x14ac:dyDescent="0.3">
      <c r="B206" s="2"/>
      <c r="D206" s="2"/>
    </row>
    <row r="207" spans="2:4" x14ac:dyDescent="0.3">
      <c r="B207" s="2"/>
      <c r="D207" s="2"/>
    </row>
    <row r="208" spans="2:4" x14ac:dyDescent="0.3">
      <c r="B208" s="2"/>
      <c r="D208" s="2"/>
    </row>
    <row r="209" spans="2:4" x14ac:dyDescent="0.3">
      <c r="B209" s="2"/>
      <c r="D209" s="2"/>
    </row>
    <row r="210" spans="2:4" x14ac:dyDescent="0.3">
      <c r="B210" s="2"/>
      <c r="D210" s="2"/>
    </row>
    <row r="211" spans="2:4" x14ac:dyDescent="0.3">
      <c r="B211" s="2"/>
      <c r="D211" s="2"/>
    </row>
    <row r="212" spans="2:4" x14ac:dyDescent="0.3">
      <c r="B212" s="2"/>
      <c r="D212" s="2"/>
    </row>
    <row r="213" spans="2:4" x14ac:dyDescent="0.3">
      <c r="B213" s="2"/>
      <c r="D213" s="2"/>
    </row>
    <row r="214" spans="2:4" x14ac:dyDescent="0.3">
      <c r="B214" s="2"/>
      <c r="D214" s="2"/>
    </row>
    <row r="215" spans="2:4" x14ac:dyDescent="0.3">
      <c r="B215" s="2"/>
      <c r="D215" s="2"/>
    </row>
    <row r="216" spans="2:4" x14ac:dyDescent="0.3">
      <c r="B216" s="2"/>
      <c r="D216" s="2"/>
    </row>
    <row r="217" spans="2:4" x14ac:dyDescent="0.3">
      <c r="B217" s="2"/>
      <c r="D217" s="2"/>
    </row>
    <row r="218" spans="2:4" x14ac:dyDescent="0.3">
      <c r="B218" s="2"/>
      <c r="D218" s="2"/>
    </row>
    <row r="219" spans="2:4" x14ac:dyDescent="0.3">
      <c r="B219" s="2"/>
      <c r="D219" s="2"/>
    </row>
    <row r="220" spans="2:4" x14ac:dyDescent="0.3">
      <c r="B220" s="2"/>
      <c r="D220" s="2"/>
    </row>
    <row r="221" spans="2:4" x14ac:dyDescent="0.3">
      <c r="B221" s="2"/>
      <c r="D221" s="2"/>
    </row>
    <row r="222" spans="2:4" x14ac:dyDescent="0.3">
      <c r="B222" s="2"/>
      <c r="D222" s="2"/>
    </row>
    <row r="223" spans="2:4" x14ac:dyDescent="0.3">
      <c r="B223" s="2"/>
      <c r="D223" s="2"/>
    </row>
    <row r="224" spans="2:4" x14ac:dyDescent="0.3">
      <c r="B224" s="2"/>
      <c r="D224" s="2"/>
    </row>
    <row r="225" spans="2:4" x14ac:dyDescent="0.3">
      <c r="B225" s="2"/>
      <c r="D225" s="2"/>
    </row>
    <row r="226" spans="2:4" x14ac:dyDescent="0.3">
      <c r="B226" s="2"/>
      <c r="D226" s="2"/>
    </row>
    <row r="227" spans="2:4" x14ac:dyDescent="0.3">
      <c r="B227" s="2"/>
      <c r="D227" s="2"/>
    </row>
    <row r="228" spans="2:4" x14ac:dyDescent="0.3">
      <c r="B228" s="2"/>
      <c r="D228" s="2"/>
    </row>
    <row r="229" spans="2:4" x14ac:dyDescent="0.3">
      <c r="B229" s="2"/>
      <c r="D229" s="2"/>
    </row>
    <row r="230" spans="2:4" x14ac:dyDescent="0.3">
      <c r="B230" s="2"/>
      <c r="D230" s="2"/>
    </row>
    <row r="231" spans="2:4" x14ac:dyDescent="0.3">
      <c r="B231" s="2"/>
      <c r="D231" s="2"/>
    </row>
    <row r="232" spans="2:4" x14ac:dyDescent="0.3">
      <c r="B232" s="2"/>
      <c r="D232" s="2"/>
    </row>
    <row r="233" spans="2:4" x14ac:dyDescent="0.3">
      <c r="B233" s="2"/>
      <c r="D233" s="2"/>
    </row>
    <row r="234" spans="2:4" x14ac:dyDescent="0.3">
      <c r="B234" s="2"/>
      <c r="D234" s="2"/>
    </row>
    <row r="235" spans="2:4" x14ac:dyDescent="0.3">
      <c r="B235" s="2"/>
      <c r="D235" s="2"/>
    </row>
    <row r="236" spans="2:4" x14ac:dyDescent="0.3">
      <c r="B236" s="2"/>
      <c r="D236" s="2"/>
    </row>
    <row r="237" spans="2:4" x14ac:dyDescent="0.3">
      <c r="B237" s="2"/>
      <c r="D237" s="2"/>
    </row>
    <row r="238" spans="2:4" x14ac:dyDescent="0.3">
      <c r="B238" s="2"/>
      <c r="D238" s="2"/>
    </row>
    <row r="239" spans="2:4" x14ac:dyDescent="0.3">
      <c r="B239" s="2"/>
      <c r="D239" s="2"/>
    </row>
    <row r="240" spans="2:4" x14ac:dyDescent="0.3">
      <c r="B240" s="2"/>
      <c r="D240" s="2"/>
    </row>
    <row r="241" spans="2:4" x14ac:dyDescent="0.3">
      <c r="B241" s="2"/>
      <c r="D241" s="2"/>
    </row>
    <row r="242" spans="2:4" x14ac:dyDescent="0.3">
      <c r="B242" s="2"/>
      <c r="D242" s="2"/>
    </row>
    <row r="243" spans="2:4" x14ac:dyDescent="0.3">
      <c r="B243" s="2"/>
      <c r="D243" s="2"/>
    </row>
    <row r="244" spans="2:4" x14ac:dyDescent="0.3">
      <c r="B244" s="2"/>
      <c r="D244" s="2"/>
    </row>
    <row r="245" spans="2:4" x14ac:dyDescent="0.3">
      <c r="B245" s="2"/>
      <c r="D245" s="2"/>
    </row>
    <row r="246" spans="2:4" x14ac:dyDescent="0.3">
      <c r="B246" s="2"/>
      <c r="D246" s="2"/>
    </row>
    <row r="247" spans="2:4" x14ac:dyDescent="0.3">
      <c r="B247" s="2"/>
      <c r="D247" s="2"/>
    </row>
    <row r="248" spans="2:4" x14ac:dyDescent="0.3">
      <c r="B248" s="2"/>
      <c r="D248" s="2"/>
    </row>
    <row r="249" spans="2:4" x14ac:dyDescent="0.3">
      <c r="B249" s="2"/>
      <c r="D249" s="2"/>
    </row>
    <row r="250" spans="2:4" x14ac:dyDescent="0.3">
      <c r="B250" s="2"/>
      <c r="D250" s="2"/>
    </row>
    <row r="251" spans="2:4" x14ac:dyDescent="0.3">
      <c r="B251" s="2"/>
      <c r="D251" s="2"/>
    </row>
    <row r="252" spans="2:4" x14ac:dyDescent="0.3">
      <c r="B252" s="2"/>
      <c r="D252" s="2"/>
    </row>
    <row r="253" spans="2:4" x14ac:dyDescent="0.3">
      <c r="B253" s="2"/>
      <c r="D253" s="2"/>
    </row>
    <row r="254" spans="2:4" x14ac:dyDescent="0.3">
      <c r="B254" s="2"/>
      <c r="D254" s="2"/>
    </row>
    <row r="255" spans="2:4" x14ac:dyDescent="0.3">
      <c r="B255" s="2"/>
      <c r="D255" s="2"/>
    </row>
    <row r="256" spans="2:4" x14ac:dyDescent="0.3">
      <c r="B256" s="2"/>
      <c r="D256" s="2"/>
    </row>
    <row r="257" spans="2:4" x14ac:dyDescent="0.3">
      <c r="B257" s="2"/>
      <c r="D257" s="2"/>
    </row>
    <row r="258" spans="2:4" x14ac:dyDescent="0.3">
      <c r="B258" s="2"/>
      <c r="D258" s="2"/>
    </row>
    <row r="259" spans="2:4" x14ac:dyDescent="0.3">
      <c r="B259" s="2"/>
      <c r="D259" s="2"/>
    </row>
    <row r="260" spans="2:4" x14ac:dyDescent="0.3">
      <c r="B260" s="2"/>
      <c r="D260" s="2"/>
    </row>
    <row r="261" spans="2:4" x14ac:dyDescent="0.3">
      <c r="B261" s="2"/>
      <c r="D261" s="2"/>
    </row>
    <row r="262" spans="2:4" x14ac:dyDescent="0.3">
      <c r="B262" s="2"/>
      <c r="D262" s="2"/>
    </row>
    <row r="263" spans="2:4" x14ac:dyDescent="0.3">
      <c r="B263" s="2"/>
      <c r="D263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ubject 1 HR</vt:lpstr>
      <vt:lpstr>Subject 2 HR</vt:lpstr>
      <vt:lpstr>Subject 3 HR</vt:lpstr>
      <vt:lpstr>Subject 1 SpO2</vt:lpstr>
      <vt:lpstr>Subject 2 SpO2</vt:lpstr>
      <vt:lpstr>Subject 3 SpO2</vt:lpstr>
      <vt:lpstr>Subject 1 RR</vt:lpstr>
      <vt:lpstr>Subject 2 RR</vt:lpstr>
      <vt:lpstr>Subject 3 R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</dc:creator>
  <cp:lastModifiedBy>Ha</cp:lastModifiedBy>
  <dcterms:created xsi:type="dcterms:W3CDTF">2018-12-17T03:21:23Z</dcterms:created>
  <dcterms:modified xsi:type="dcterms:W3CDTF">2018-12-20T23:10:20Z</dcterms:modified>
</cp:coreProperties>
</file>